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stefanoferrari/Desktop/data/papers/2018/Wassim/new submission/"/>
    </mc:Choice>
  </mc:AlternateContent>
  <xr:revisionPtr revIDLastSave="0" documentId="8_{4480E29C-96C4-224C-A23A-6710659D7922}" xr6:coauthVersionLast="32" xr6:coauthVersionMax="32" xr10:uidLastSave="{00000000-0000-0000-0000-000000000000}"/>
  <bookViews>
    <workbookView xWindow="16780" yWindow="580" windowWidth="30400" windowHeight="21120" tabRatio="500"/>
  </bookViews>
  <sheets>
    <sheet name="all peptides" sheetId="1" r:id="rId1"/>
    <sheet name="phospho-peptides" sheetId="2" r:id="rId2"/>
  </sheets>
  <calcPr calcId="179017" concurrentCalc="0"/>
</workbook>
</file>

<file path=xl/calcChain.xml><?xml version="1.0" encoding="utf-8"?>
<calcChain xmlns="http://schemas.openxmlformats.org/spreadsheetml/2006/main">
  <c r="D149" i="2" l="1"/>
  <c r="F149" i="2"/>
  <c r="I149" i="2"/>
  <c r="D143" i="2"/>
  <c r="F143" i="2"/>
  <c r="I143" i="2"/>
  <c r="D135" i="2"/>
  <c r="F135" i="2"/>
  <c r="I135" i="2"/>
  <c r="D131" i="2"/>
  <c r="F131" i="2"/>
  <c r="I131" i="2"/>
  <c r="D120" i="2"/>
  <c r="F120" i="2"/>
  <c r="I120" i="2"/>
  <c r="D112" i="2"/>
  <c r="F112" i="2"/>
  <c r="I112" i="2"/>
  <c r="D108" i="2"/>
  <c r="F108" i="2"/>
  <c r="I108" i="2"/>
  <c r="D104" i="2"/>
  <c r="F104" i="2"/>
  <c r="I104" i="2"/>
  <c r="D100" i="2"/>
  <c r="F100" i="2"/>
  <c r="I100" i="2"/>
  <c r="D96" i="2"/>
  <c r="F96" i="2"/>
  <c r="I96" i="2"/>
  <c r="D89" i="2"/>
  <c r="F89" i="2"/>
  <c r="I89" i="2"/>
  <c r="D78" i="2"/>
  <c r="F78" i="2"/>
  <c r="I78" i="2"/>
  <c r="D73" i="2"/>
  <c r="F73" i="2"/>
  <c r="I73" i="2"/>
  <c r="D68" i="2"/>
  <c r="F68" i="2"/>
  <c r="I68" i="2"/>
  <c r="D64" i="2"/>
  <c r="F64" i="2"/>
  <c r="I64" i="2"/>
  <c r="D60" i="2"/>
  <c r="F60" i="2"/>
  <c r="I60" i="2"/>
  <c r="D55" i="2"/>
  <c r="F55" i="2"/>
  <c r="I55" i="2"/>
  <c r="D47" i="2"/>
  <c r="F47" i="2"/>
  <c r="I47" i="2"/>
  <c r="D43" i="2"/>
  <c r="F43" i="2"/>
  <c r="I43" i="2"/>
  <c r="D36" i="2"/>
  <c r="F36" i="2"/>
  <c r="I36" i="2"/>
  <c r="D27" i="2"/>
  <c r="F27" i="2"/>
  <c r="I27" i="2"/>
  <c r="D17" i="2"/>
  <c r="F17" i="2"/>
  <c r="I17" i="2"/>
  <c r="D13" i="2"/>
  <c r="F13" i="2"/>
  <c r="I13" i="2"/>
  <c r="E149" i="2"/>
  <c r="H149" i="2"/>
  <c r="E143" i="2"/>
  <c r="H143" i="2"/>
  <c r="E135" i="2"/>
  <c r="H135" i="2"/>
  <c r="E131" i="2"/>
  <c r="H131" i="2"/>
  <c r="E120" i="2"/>
  <c r="H120" i="2"/>
  <c r="E112" i="2"/>
  <c r="H112" i="2"/>
  <c r="E108" i="2"/>
  <c r="H108" i="2"/>
  <c r="E104" i="2"/>
  <c r="H104" i="2"/>
  <c r="E100" i="2"/>
  <c r="H100" i="2"/>
  <c r="E96" i="2"/>
  <c r="H96" i="2"/>
  <c r="E89" i="2"/>
  <c r="H89" i="2"/>
  <c r="E78" i="2"/>
  <c r="H78" i="2"/>
  <c r="E73" i="2"/>
  <c r="H73" i="2"/>
  <c r="E68" i="2"/>
  <c r="H68" i="2"/>
  <c r="E64" i="2"/>
  <c r="H64" i="2"/>
  <c r="E60" i="2"/>
  <c r="H60" i="2"/>
  <c r="E55" i="2"/>
  <c r="H55" i="2"/>
  <c r="E47" i="2"/>
  <c r="H47" i="2"/>
  <c r="E43" i="2"/>
  <c r="H43" i="2"/>
  <c r="E36" i="2"/>
  <c r="H36" i="2"/>
  <c r="E27" i="2"/>
  <c r="H27" i="2"/>
  <c r="E17" i="2"/>
  <c r="H17" i="2"/>
  <c r="E13" i="2"/>
  <c r="H13" i="2"/>
  <c r="D8" i="2"/>
  <c r="F8" i="2"/>
  <c r="I8" i="2"/>
  <c r="E8" i="2"/>
  <c r="H8" i="2"/>
</calcChain>
</file>

<file path=xl/sharedStrings.xml><?xml version="1.0" encoding="utf-8"?>
<sst xmlns="http://schemas.openxmlformats.org/spreadsheetml/2006/main" count="1210" uniqueCount="328">
  <si>
    <t>Sequence</t>
  </si>
  <si>
    <t>Score</t>
  </si>
  <si>
    <t>HU</t>
  </si>
  <si>
    <t>IR</t>
  </si>
  <si>
    <t> AGIVQAIITEDSDLLAFGCK </t>
  </si>
  <si>
    <t> AGIVQAIITEDSDLLAFGCKK </t>
  </si>
  <si>
    <t> AGIVQAIITEDSDLLAFGCKKVILK </t>
  </si>
  <si>
    <t> ANNTFLYQLVFDPIK </t>
  </si>
  <si>
    <t> ANNTFLYQLVFDPIKR </t>
  </si>
  <si>
    <t> ANNTFLYQLVFDPIKRK </t>
  </si>
  <si>
    <t> ASGLSKKPASIQK </t>
  </si>
  <si>
    <t> ASGLSKKPASIQKR </t>
  </si>
  <si>
    <t>[17] Oxidation (M)</t>
  </si>
  <si>
    <t> DINTFEQIDDYNPDTAMPAHSR </t>
  </si>
  <si>
    <t> DNIQLTPEAEEDIFNKPECGR </t>
  </si>
  <si>
    <t> DNIQLTPEAEEDIFNKPECGRVQR </t>
  </si>
  <si>
    <t> DSEKLPPCK </t>
  </si>
  <si>
    <t> DSEKLPPCKKPLSPVR </t>
  </si>
  <si>
    <t> DTPLRNKVPGLYK </t>
  </si>
  <si>
    <t> EASEPIHVR </t>
  </si>
  <si>
    <t> EASEPIHVRK </t>
  </si>
  <si>
    <t> EGKVSEARECFTR </t>
  </si>
  <si>
    <t> ENNLHESEYGDQEGKR </t>
  </si>
  <si>
    <t> ENPSTVGVER </t>
  </si>
  <si>
    <t> FATFLQR </t>
  </si>
  <si>
    <t> FATFLQRK </t>
  </si>
  <si>
    <t> FFCSSDSTDCVSNK </t>
  </si>
  <si>
    <t> FFCSSDSTDCVSNKVSIQPLDETAVTDKENNLHESEYGDQEGK </t>
  </si>
  <si>
    <t> FRYMCILSGCDYLSSLR </t>
  </si>
  <si>
    <t> FVNMLLSHGIKPILVFDGCTLPSK </t>
  </si>
  <si>
    <t> FVNMLLSHGIKPILVFDGCTLPSKK </t>
  </si>
  <si>
    <t>[4] Oxidation (M)</t>
  </si>
  <si>
    <t> FVNMLLSHGIKPILVFDGCTLPSKKEVER </t>
  </si>
  <si>
    <t> GAIACAEK </t>
  </si>
  <si>
    <t> GAIACAEKLAK </t>
  </si>
  <si>
    <t> GAIACAEKLAKGEPTDR </t>
  </si>
  <si>
    <t> GEPTDRYVGFCMK </t>
  </si>
  <si>
    <t>[12] Oxidation (M)</t>
  </si>
  <si>
    <t> GIGLAKACK </t>
  </si>
  <si>
    <t> GIGLAKACKVLR </t>
  </si>
  <si>
    <t> GIQGLLQFIK </t>
  </si>
  <si>
    <t> GIQGLLQFIKEASEPIHVR </t>
  </si>
  <si>
    <t> GIQGLLQFIKEASEPIHVRK </t>
  </si>
  <si>
    <t> GKQLLREGK </t>
  </si>
  <si>
    <t> GQVVAVDTYCWLHK </t>
  </si>
  <si>
    <t> HHNAENKPGLQIK </t>
  </si>
  <si>
    <t> HHNAENKPGLQIKLNELWK </t>
  </si>
  <si>
    <t>[7] Oxidation (M)</t>
  </si>
  <si>
    <t> IGHYLKMNITVPEDYINGFIR </t>
  </si>
  <si>
    <t> IKPLGPAR </t>
  </si>
  <si>
    <t> IKPLGPARASGLSK </t>
  </si>
  <si>
    <t> IKPLGPARASGLSKKPASIQK </t>
  </si>
  <si>
    <t> KDSEKLPPCK </t>
  </si>
  <si>
    <t> KHHNAENKPGLQIK </t>
  </si>
  <si>
    <t> KHHNAENKPGLQIKLNELWK </t>
  </si>
  <si>
    <t> KIGHYLK </t>
  </si>
  <si>
    <t>[8] Oxidation (M)</t>
  </si>
  <si>
    <t> KLIPLNAYEDDVDPETLSYAGQYVDDSIALQIALGNK </t>
  </si>
  <si>
    <t>[54] Oxidation (M)</t>
  </si>
  <si>
    <t> KLIPLNAYEDDVDPETLSYAGQYVDDSIALQIALGNKDINTFEQIDDYNPDTAMPAHSR </t>
  </si>
  <si>
    <t> KNEESGAVVVPGTR </t>
  </si>
  <si>
    <t> KNSSEGNKSLSFSEVFVPDLVNGPTNK </t>
  </si>
  <si>
    <t> KPASIQKR </t>
  </si>
  <si>
    <t>[13] Phospho (ST)</t>
  </si>
  <si>
    <t>[4] Phospho (ST)</t>
  </si>
  <si>
    <t>[4] Phospho (ST)|[13] Phospho (ST)</t>
  </si>
  <si>
    <t> KPLSPVRDNIQLTPEAEEDIFNKPECGR </t>
  </si>
  <si>
    <t>[6] Phospho (ST)</t>
  </si>
  <si>
    <t>[2] Phospho (ST)</t>
  </si>
  <si>
    <t>[13] Oxidation (M)</t>
  </si>
  <si>
    <t>[7] Phospho (ST)</t>
  </si>
  <si>
    <t> KSDSPTSLPENNMSDVSQLK </t>
  </si>
  <si>
    <t> KSSIVKRPR </t>
  </si>
  <si>
    <t> KSVSTPPRTR </t>
  </si>
  <si>
    <t>[6] Oxidation (M)</t>
  </si>
  <si>
    <t> KVILKMDQFGNGLEIDQAR </t>
  </si>
  <si>
    <t> KYKGQVVAVDTYCWLHK </t>
  </si>
  <si>
    <t> LAKGEPTDRYVGFCMK </t>
  </si>
  <si>
    <t> LANNPDIVK </t>
  </si>
  <si>
    <t> LANNPDIVKVIK </t>
  </si>
  <si>
    <t> LANNPDIVKVIKK </t>
  </si>
  <si>
    <t> LGMCRQLGDVFTEEKFR </t>
  </si>
  <si>
    <t> LIPLNAYEDDVDPETLSYAGQYVDDSIALQIALGNK </t>
  </si>
  <si>
    <t> LIPLNAYEDDVDPETLSYAGQYVDDSIALQIALGNKDINTFEQIDDYNPDTAMPAHSR </t>
  </si>
  <si>
    <t>[53] Oxidation (M)</t>
  </si>
  <si>
    <t> LLDSQSDQTSK </t>
  </si>
  <si>
    <t> LNELWK </t>
  </si>
  <si>
    <t> LNELWKNFGFK </t>
  </si>
  <si>
    <t> LNELWKNFGFKK </t>
  </si>
  <si>
    <t>[18] Phospho (ST)</t>
  </si>
  <si>
    <t>[9] Phospho (ST)|[18] Phospho (ST)</t>
  </si>
  <si>
    <t>[9] Phospho (ST)</t>
  </si>
  <si>
    <t> LSHFSKKDTPLR </t>
  </si>
  <si>
    <t>[11] Phospho (ST)</t>
  </si>
  <si>
    <t> LSQCSSKDSDSEESDCNIK </t>
  </si>
  <si>
    <t> LSQCSSKDSDSEESDCNIKLLDSQSDQTSK </t>
  </si>
  <si>
    <t> LVDTDVAR </t>
  </si>
  <si>
    <t> MDQFGNGLEIDQAR </t>
  </si>
  <si>
    <t>[1] Oxidation (M)</t>
  </si>
  <si>
    <t> MNITVPEDYINGFIR </t>
  </si>
  <si>
    <t> NEESGAVVVPGTR </t>
  </si>
  <si>
    <t> NFGFKKDSEK </t>
  </si>
  <si>
    <t> NKFATFLQR </t>
  </si>
  <si>
    <t> NKFATFLQRK </t>
  </si>
  <si>
    <t> NKVPGLYK </t>
  </si>
  <si>
    <t>[14] Phospho (ST)</t>
  </si>
  <si>
    <t> NKVPGLYKSSSADSLSTTK </t>
  </si>
  <si>
    <t>[10] Phospho (ST)</t>
  </si>
  <si>
    <t> NSSDDIPNNHIPGDHIPDK </t>
  </si>
  <si>
    <t> NSSEGNKSLSFSEVFVPDLVNGPTNK </t>
  </si>
  <si>
    <t>[3] Phospho (ST)</t>
  </si>
  <si>
    <t>[12] Phospho (ST)</t>
  </si>
  <si>
    <t>[8] Phospho (ST)</t>
  </si>
  <si>
    <t> NSSEGNKSLSFSEVFVPDLVNGPTNKK </t>
  </si>
  <si>
    <t> NYSPRPESGTVSDAPQLK </t>
  </si>
  <si>
    <t> NYSPRPESGTVSDAPQLKENPSTVGVER </t>
  </si>
  <si>
    <t>[2] Phospho (Y)</t>
  </si>
  <si>
    <t> QANLLKGK </t>
  </si>
  <si>
    <t> QANLLKGKQLLR </t>
  </si>
  <si>
    <t> QLGDVFTEEK </t>
  </si>
  <si>
    <t> QLGDVFTEEKFR </t>
  </si>
  <si>
    <t> QLGDVFTEEKFRYMCILSGCDYLSSLR </t>
  </si>
  <si>
    <t> QLLREGK </t>
  </si>
  <si>
    <t> QLLREGKVSEAR </t>
  </si>
  <si>
    <t> RKHHNAENKPGLQIK </t>
  </si>
  <si>
    <t> RKSDSPTSLPENNMSDVSQLK </t>
  </si>
  <si>
    <t>[14] Oxidation (M)</t>
  </si>
  <si>
    <t>[5] Phospho (ST)</t>
  </si>
  <si>
    <t>[5] Phospho (ST)|[14] Oxidation (M)</t>
  </si>
  <si>
    <t> RLVDTDVAR </t>
  </si>
  <si>
    <t>[4] Phospho (ST)|[8] Phospho (ST)</t>
  </si>
  <si>
    <t>[17] Phospho (ST)</t>
  </si>
  <si>
    <t> RQANLLK </t>
  </si>
  <si>
    <t> RQANLLKGK </t>
  </si>
  <si>
    <t>[1] Phospho (ST)</t>
  </si>
  <si>
    <t> SAELSEDDLLSQYSLSFTK </t>
  </si>
  <si>
    <t> SAELSEDDLLSQYSLSFTKK </t>
  </si>
  <si>
    <t> SAELSEDDLLSQYSLSFTKKTK </t>
  </si>
  <si>
    <t> SANVSSIWHR </t>
  </si>
  <si>
    <t> SCFSWSGGLGDFSR </t>
  </si>
  <si>
    <t>[15] Phospho (ST)|[17] Phospho (ST)</t>
  </si>
  <si>
    <t> SCFSWSGGLGDFSRTPSPSPSTALQQFR </t>
  </si>
  <si>
    <t> SCFSWSGGLGDFSRTPSPSPSTALQQFRR </t>
  </si>
  <si>
    <t> SDSPTSLPENNMSDVSQLK </t>
  </si>
  <si>
    <t> SINITHAMAHK </t>
  </si>
  <si>
    <t> SINITHAMAHKVIK </t>
  </si>
  <si>
    <t> SINITHAMAHKVIKAAR </t>
  </si>
  <si>
    <t> SLSFSEVFVPDLVNGPTNK </t>
  </si>
  <si>
    <t> SLSFSEVFVPDLVNGPTNKK </t>
  </si>
  <si>
    <t> SLSFSEVFVPDLVNGPTNKKSVSTPPR </t>
  </si>
  <si>
    <t> SQGVDCLVAPYEADAQLAYLNK </t>
  </si>
  <si>
    <t> SQGVDCLVAPYEADAQLAYLNKAGIVQAIITEDSDLLAFGCK </t>
  </si>
  <si>
    <t> SQGVDCLVAPYEADAQLAYLNKAGIVQAIITEDSDLLAFGCKK </t>
  </si>
  <si>
    <t> SRFFCSSDSTDCVSNK </t>
  </si>
  <si>
    <t> SSIVKRPR </t>
  </si>
  <si>
    <t> SSSADSLSTTK </t>
  </si>
  <si>
    <t> SSSADSLSTTKIKPLGPAR </t>
  </si>
  <si>
    <t> SVSTPPRTR </t>
  </si>
  <si>
    <t> TISPPTLGTLR </t>
  </si>
  <si>
    <t> TPSPSPSTALQQFR </t>
  </si>
  <si>
    <t> TPSPSPSTALQQFRR </t>
  </si>
  <si>
    <t> TRNKFATFLQR </t>
  </si>
  <si>
    <t> VIKKIGHYLK </t>
  </si>
  <si>
    <t>[5] Oxidation (M)</t>
  </si>
  <si>
    <t> VILKMDQFGNGLEIDQAR </t>
  </si>
  <si>
    <t> VISTKGLNLPR </t>
  </si>
  <si>
    <t> VLRLANNPDIVK </t>
  </si>
  <si>
    <t> VLRLANNPDIVKVIK </t>
  </si>
  <si>
    <t> VPGLYKSSSADSLSTTK </t>
  </si>
  <si>
    <t> VSEARECFTR </t>
  </si>
  <si>
    <t> VSIQPLDETAVTDKENNLHESEYGDQEGK </t>
  </si>
  <si>
    <t> VSIQPLDETAVTDKENNLHESEYGDQEGKR </t>
  </si>
  <si>
    <t> YKGQVVAVDTYCWLHK </t>
  </si>
  <si>
    <t> YKGQVVAVDTYCWLHKGAIACAEK </t>
  </si>
  <si>
    <t> YMCILSGCDYLSSLR </t>
  </si>
  <si>
    <t>[2] Oxidation (M)</t>
  </si>
  <si>
    <t> YMCILSGCDYLSSLRGIGLAK </t>
  </si>
  <si>
    <t> YVGFCMK </t>
  </si>
  <si>
    <t>[N-term] Acetyl (N-term)</t>
  </si>
  <si>
    <t>AGIVQAIITEDSDLLAFGCK </t>
  </si>
  <si>
    <t>UNTR</t>
  </si>
  <si>
    <t>Ser598</t>
  </si>
  <si>
    <t>Ser714</t>
  </si>
  <si>
    <t>Ser454</t>
  </si>
  <si>
    <t>Ser623</t>
  </si>
  <si>
    <t>Ser422</t>
  </si>
  <si>
    <t>Ser376</t>
  </si>
  <si>
    <r>
      <t> DINTFEQIDDYNPDTA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PAHSR </t>
    </r>
  </si>
  <si>
    <r>
      <t> FVN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LLSHGIKPILVFDGCTLPSKK </t>
    </r>
  </si>
  <si>
    <r>
      <t> FVN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LLSHGIKPILVFDGCTLPSKKEVER </t>
    </r>
  </si>
  <si>
    <r>
      <t> GEPTDRYVGFC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K </t>
    </r>
  </si>
  <si>
    <r>
      <t> IGHYLK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NITVPEDYINGFIR </t>
    </r>
  </si>
  <si>
    <r>
      <t> KIGHYLK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NITVPEDYINGFIR </t>
    </r>
  </si>
  <si>
    <r>
      <t> KLIPLNAYEDDVDPETLSYAGQYVDDSIALQIALGNKDINTFEQIDDYNPDTA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PAHSR </t>
    </r>
  </si>
  <si>
    <r>
      <t> KPLSPVRDNIQL</t>
    </r>
    <r>
      <rPr>
        <b/>
        <sz val="10"/>
        <color indexed="10"/>
        <rFont val="Calibri"/>
      </rPr>
      <t>T</t>
    </r>
    <r>
      <rPr>
        <sz val="10"/>
        <color indexed="63"/>
        <rFont val="Calibri"/>
      </rPr>
      <t>PEAEEDIFNKPECGR </t>
    </r>
  </si>
  <si>
    <r>
      <t> KPL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VRDNIQLTPEAEEDIFNKPECGR </t>
    </r>
  </si>
  <si>
    <r>
      <t> KPL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VRDNIQL</t>
    </r>
    <r>
      <rPr>
        <b/>
        <sz val="10"/>
        <color indexed="10"/>
        <rFont val="Calibri"/>
      </rPr>
      <t>T</t>
    </r>
    <r>
      <rPr>
        <sz val="10"/>
        <color indexed="63"/>
        <rFont val="Calibri"/>
      </rPr>
      <t>PEAEEDIFNKPECGR</t>
    </r>
  </si>
  <si>
    <r>
      <t> KPL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VRDNIQLTPEAEEDIFNKPECGRVQR </t>
    </r>
  </si>
  <si>
    <r>
      <t> KSD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TSLPENNMSDVSQLK </t>
    </r>
  </si>
  <si>
    <r>
      <t> KSDSP</t>
    </r>
    <r>
      <rPr>
        <b/>
        <sz val="10"/>
        <color indexed="10"/>
        <rFont val="Calibri"/>
      </rPr>
      <t>T</t>
    </r>
    <r>
      <rPr>
        <sz val="10"/>
        <color indexed="63"/>
        <rFont val="Calibri"/>
      </rPr>
      <t>SLPENNMSDVSQLK </t>
    </r>
  </si>
  <si>
    <r>
      <t> K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DSPTSLPENNMSDVSQLK </t>
    </r>
  </si>
  <si>
    <r>
      <t> KSDSPTSLPENN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SDVSQLK </t>
    </r>
  </si>
  <si>
    <r>
      <t> KSDSPT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LPENNMSDVSQLK </t>
    </r>
  </si>
  <si>
    <r>
      <t> KVILK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DQFGNGLEIDQAR </t>
    </r>
  </si>
  <si>
    <r>
      <t> LIPLNAYEDDVDPETLSYAGQYVDDSIALQIALGNKDINTFEQIDDYNPDTA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PAHSR </t>
    </r>
  </si>
  <si>
    <r>
      <t> LLD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QSDQTSK </t>
    </r>
  </si>
  <si>
    <r>
      <t> LLDSQ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DQTSK </t>
    </r>
  </si>
  <si>
    <r>
      <t> LPPCKKPLSPVRDNIQL</t>
    </r>
    <r>
      <rPr>
        <b/>
        <sz val="10"/>
        <color indexed="10"/>
        <rFont val="Calibri"/>
      </rPr>
      <t>T</t>
    </r>
    <r>
      <rPr>
        <sz val="10"/>
        <color indexed="63"/>
        <rFont val="Calibri"/>
      </rPr>
      <t>PEAEEDIFNKPECGR </t>
    </r>
  </si>
  <si>
    <r>
      <t> LPPCKKPL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VRDNIQL</t>
    </r>
    <r>
      <rPr>
        <b/>
        <sz val="10"/>
        <color indexed="10"/>
        <rFont val="Calibri"/>
      </rPr>
      <t>T</t>
    </r>
    <r>
      <rPr>
        <sz val="10"/>
        <color indexed="63"/>
        <rFont val="Calibri"/>
      </rPr>
      <t>PEAEEDIFNKPECGR</t>
    </r>
  </si>
  <si>
    <r>
      <t> LPPCKKPL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VRDNIQLTPEAEEDIFNKPECGR </t>
    </r>
  </si>
  <si>
    <r>
      <t> LSQCSSKD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DSEESDCNIK </t>
    </r>
  </si>
  <si>
    <r>
      <t> LSQCSSKDSD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EESDCNIK </t>
    </r>
  </si>
  <si>
    <r>
      <t> LSQCS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KDSDSEESDCNIKLLDSQSDQTSK </t>
    </r>
  </si>
  <si>
    <r>
      <t> LSQCSSKD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DSEESDCNIKLLDSQSDQTSK </t>
    </r>
  </si>
  <si>
    <r>
      <t> LSQCSSKDSD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EESDCNIKLLDSQSDQTSK </t>
    </r>
  </si>
  <si>
    <r>
      <t> 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DQFGNGLEIDQAR </t>
    </r>
  </si>
  <si>
    <r>
      <t> 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NITVPEDYINGFIR </t>
    </r>
  </si>
  <si>
    <r>
      <t> NKVPGLYKSSSAD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LSTTK </t>
    </r>
  </si>
  <si>
    <r>
      <t> NKVPGLYKS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SADSLSTTK </t>
    </r>
  </si>
  <si>
    <r>
      <t> NKVPGLYKSS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ADSLSTTK </t>
    </r>
  </si>
  <si>
    <r>
      <t> NKVPGLYK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SSADSLSTTK </t>
    </r>
  </si>
  <si>
    <r>
      <t> NS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EGNKSLSFSEVFVPDLVNGPTNKK </t>
    </r>
  </si>
  <si>
    <r>
      <t> NSSEGNKSL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FSEVFVPDLVNGPTNKK </t>
    </r>
  </si>
  <si>
    <r>
      <t> NSSEGNKSLSF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EVFVPDLVNGPTNKK </t>
    </r>
  </si>
  <si>
    <r>
      <t> NSSEGNK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LSFSEVFVPDLVNGPTNKK </t>
    </r>
  </si>
  <si>
    <r>
      <t> NY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RPESGTVSDAPQLK </t>
    </r>
  </si>
  <si>
    <r>
      <t> N</t>
    </r>
    <r>
      <rPr>
        <b/>
        <sz val="10"/>
        <color indexed="10"/>
        <rFont val="Calibri"/>
      </rPr>
      <t>Y</t>
    </r>
    <r>
      <rPr>
        <sz val="10"/>
        <color indexed="63"/>
        <rFont val="Calibri"/>
      </rPr>
      <t>SPRPESGTVSDAPQLKENPSTVGVER </t>
    </r>
  </si>
  <si>
    <r>
      <t> NYSPRPESGTV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DAPQLKENPSTVGVER </t>
    </r>
  </si>
  <si>
    <r>
      <t> NY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RPESGTVSDAPQLKENPSTVGVER </t>
    </r>
  </si>
  <si>
    <r>
      <t> NYSPRPE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GTVSDAPQLKENPSTVGVER </t>
    </r>
  </si>
  <si>
    <r>
      <t> NYSPRPESG</t>
    </r>
    <r>
      <rPr>
        <b/>
        <sz val="10"/>
        <color indexed="10"/>
        <rFont val="Calibri"/>
      </rPr>
      <t>T</t>
    </r>
    <r>
      <rPr>
        <sz val="10"/>
        <color indexed="63"/>
        <rFont val="Calibri"/>
      </rPr>
      <t>VSDAPQLKENPSTVGVER </t>
    </r>
  </si>
  <si>
    <r>
      <t> RKSDSPT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LPENNMSDVSQLK </t>
    </r>
  </si>
  <si>
    <r>
      <t> RKSDSP</t>
    </r>
    <r>
      <rPr>
        <b/>
        <sz val="10"/>
        <color indexed="10"/>
        <rFont val="Calibri"/>
      </rPr>
      <t>T</t>
    </r>
    <r>
      <rPr>
        <sz val="10"/>
        <color indexed="63"/>
        <rFont val="Calibri"/>
      </rPr>
      <t>SLPENNMSDVSQLK </t>
    </r>
  </si>
  <si>
    <r>
      <t> RKSDSPTSLPENN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SDVSQLK </t>
    </r>
  </si>
  <si>
    <r>
      <t> RK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DSPTSLPENNMSDVSQLK </t>
    </r>
  </si>
  <si>
    <r>
      <t> RKSD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TSLPENNMSDVSQLK </t>
    </r>
  </si>
  <si>
    <r>
      <t> RKSD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TSLPENN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SDVSQLK </t>
    </r>
  </si>
  <si>
    <r>
      <t> RPR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AELSEDDLLSQYSLSFTK </t>
    </r>
  </si>
  <si>
    <r>
      <t> RPR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AEL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EDDLLSQYSLSFTKK </t>
    </r>
  </si>
  <si>
    <r>
      <t> RPRSAELSEDDLLSQY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LSFTKK </t>
    </r>
  </si>
  <si>
    <r>
      <t> RPRSAEL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EDDLLSQYSLSFTKK </t>
    </r>
  </si>
  <si>
    <r>
      <t> RPR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AELSEDDLLSQYSLSFTKK </t>
    </r>
  </si>
  <si>
    <r>
      <t> SAEL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EDDLLSQYSLSFTK </t>
    </r>
  </si>
  <si>
    <r>
      <t> 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AELSEDDLLSQYSLSFTK </t>
    </r>
  </si>
  <si>
    <r>
      <t> SAEL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EDDLLSQYSLSFTKK </t>
    </r>
  </si>
  <si>
    <r>
      <t> 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AELSEDDLLSQYSLSFTKK </t>
    </r>
  </si>
  <si>
    <r>
      <t> SCF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WSGGLGDFSR </t>
    </r>
  </si>
  <si>
    <r>
      <t> SCFSWSGGLGDFSR</t>
    </r>
    <r>
      <rPr>
        <b/>
        <sz val="10"/>
        <color indexed="10"/>
        <rFont val="Calibri"/>
      </rPr>
      <t>T</t>
    </r>
    <r>
      <rPr>
        <sz val="10"/>
        <color indexed="63"/>
        <rFont val="Calibri"/>
      </rPr>
      <t>P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SPSTALQQFR </t>
    </r>
  </si>
  <si>
    <r>
      <t> SCFSWSGGLGDFSR</t>
    </r>
    <r>
      <rPr>
        <b/>
        <sz val="10"/>
        <color indexed="10"/>
        <rFont val="Calibri"/>
      </rPr>
      <t>T</t>
    </r>
    <r>
      <rPr>
        <sz val="10"/>
        <color indexed="63"/>
        <rFont val="Calibri"/>
      </rPr>
      <t>P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SPSTALQQFRR </t>
    </r>
  </si>
  <si>
    <r>
      <t> 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DSPTSLPENNMSDVSQLK </t>
    </r>
  </si>
  <si>
    <r>
      <t> SD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TSLPENNMSDVSQLK </t>
    </r>
  </si>
  <si>
    <r>
      <t> SINITHA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AHK </t>
    </r>
  </si>
  <si>
    <r>
      <t> SINITHA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AHKVIK </t>
    </r>
  </si>
  <si>
    <r>
      <t> SL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FSEVFVPDLVNGPTNK </t>
    </r>
  </si>
  <si>
    <r>
      <t> SLSF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EVFVPDLVNGPTNKK </t>
    </r>
  </si>
  <si>
    <r>
      <t> SL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FSEVFVPDLVNGPTNKK </t>
    </r>
  </si>
  <si>
    <r>
      <t> SSIVKRPR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AELSEDDLLSQYSLSFTK </t>
    </r>
  </si>
  <si>
    <r>
      <t> SS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ADSLSTTKIKPLGPAR </t>
    </r>
  </si>
  <si>
    <r>
      <t> S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SADSLSTTKIKPLGPAR </t>
    </r>
  </si>
  <si>
    <r>
      <t> SVS</t>
    </r>
    <r>
      <rPr>
        <b/>
        <sz val="10"/>
        <color indexed="10"/>
        <rFont val="Calibri"/>
      </rPr>
      <t>T</t>
    </r>
    <r>
      <rPr>
        <sz val="10"/>
        <color indexed="63"/>
        <rFont val="Calibri"/>
      </rPr>
      <t>PPRTR </t>
    </r>
  </si>
  <si>
    <r>
      <t> SV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TPPRTR </t>
    </r>
  </si>
  <si>
    <r>
      <t> TI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PTLGTLR </t>
    </r>
  </si>
  <si>
    <r>
      <t> </t>
    </r>
    <r>
      <rPr>
        <b/>
        <sz val="10"/>
        <color indexed="10"/>
        <rFont val="Calibri"/>
      </rPr>
      <t>T</t>
    </r>
    <r>
      <rPr>
        <sz val="10"/>
        <color indexed="63"/>
        <rFont val="Calibri"/>
      </rPr>
      <t>ISPPTLGTLR </t>
    </r>
  </si>
  <si>
    <r>
      <t> </t>
    </r>
    <r>
      <rPr>
        <b/>
        <sz val="10"/>
        <color indexed="10"/>
        <rFont val="Calibri"/>
      </rPr>
      <t>T</t>
    </r>
    <r>
      <rPr>
        <sz val="10"/>
        <color indexed="63"/>
        <rFont val="Calibri"/>
      </rPr>
      <t>PSPSPSTALQQFR </t>
    </r>
  </si>
  <si>
    <r>
      <t> TPSP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STALQQFR </t>
    </r>
  </si>
  <si>
    <r>
      <t> TP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SPSTALQQFR </t>
    </r>
  </si>
  <si>
    <r>
      <t> </t>
    </r>
    <r>
      <rPr>
        <b/>
        <sz val="10"/>
        <color indexed="10"/>
        <rFont val="Calibri"/>
      </rPr>
      <t>T</t>
    </r>
    <r>
      <rPr>
        <sz val="10"/>
        <color indexed="63"/>
        <rFont val="Calibri"/>
      </rPr>
      <t>PSPSPSTALQQFRR </t>
    </r>
  </si>
  <si>
    <r>
      <t> TP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SPSTALQQFRR </t>
    </r>
  </si>
  <si>
    <r>
      <t> TPSPSP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TALQQFRR </t>
    </r>
  </si>
  <si>
    <r>
      <t> VILK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DQFGNGLEIDQAR </t>
    </r>
  </si>
  <si>
    <r>
      <t> VPGLYK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SSADSLSTTK </t>
    </r>
  </si>
  <si>
    <r>
      <t> VPGLYKS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SADSLSTTK </t>
    </r>
  </si>
  <si>
    <r>
      <t> VPGLYKSS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ADSLSTTK </t>
    </r>
  </si>
  <si>
    <r>
      <t> Y</t>
    </r>
    <r>
      <rPr>
        <b/>
        <sz val="10"/>
        <color indexed="10"/>
        <rFont val="Calibri"/>
      </rPr>
      <t>M</t>
    </r>
    <r>
      <rPr>
        <sz val="10"/>
        <color indexed="63"/>
        <rFont val="Calibri"/>
      </rPr>
      <t>CILSGCDYLSSLR </t>
    </r>
  </si>
  <si>
    <r>
      <t>+</t>
    </r>
    <r>
      <rPr>
        <sz val="10"/>
        <color indexed="63"/>
        <rFont val="Calibri"/>
      </rPr>
      <t>MNITVPEDYINGFIR </t>
    </r>
  </si>
  <si>
    <r>
      <t>+</t>
    </r>
    <r>
      <rPr>
        <sz val="10"/>
        <color indexed="63"/>
        <rFont val="Calibri"/>
      </rPr>
      <t>NKFATFLQR </t>
    </r>
  </si>
  <si>
    <r>
      <t> </t>
    </r>
    <r>
      <rPr>
        <sz val="10"/>
        <rFont val="Calibri"/>
      </rPr>
      <t>T</t>
    </r>
    <r>
      <rPr>
        <sz val="10"/>
        <color indexed="63"/>
        <rFont val="Calibri"/>
      </rPr>
      <t>I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PTLGTLR </t>
    </r>
  </si>
  <si>
    <r>
      <t> RK</t>
    </r>
    <r>
      <rPr>
        <sz val="10"/>
        <rFont val="Calibri"/>
      </rPr>
      <t>S</t>
    </r>
    <r>
      <rPr>
        <sz val="10"/>
        <color indexed="63"/>
        <rFont val="Calibri"/>
      </rPr>
      <t>D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TSLPENNMSDVSQLK </t>
    </r>
  </si>
  <si>
    <r>
      <t> KPL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PVRDNIQL</t>
    </r>
    <r>
      <rPr>
        <b/>
        <sz val="10"/>
        <color indexed="10"/>
        <rFont val="Calibri"/>
      </rPr>
      <t>T</t>
    </r>
    <r>
      <rPr>
        <sz val="10"/>
        <color indexed="63"/>
        <rFont val="Calibri"/>
      </rPr>
      <t>PEAEEDIFNKPECGR </t>
    </r>
  </si>
  <si>
    <t>Ser746</t>
  </si>
  <si>
    <t>Ser426</t>
  </si>
  <si>
    <t>Ser610</t>
  </si>
  <si>
    <t>Ser639</t>
  </si>
  <si>
    <t>Thr641 or Ser642</t>
  </si>
  <si>
    <t>Ser700</t>
  </si>
  <si>
    <t>Ser702</t>
  </si>
  <si>
    <t>Ser815</t>
  </si>
  <si>
    <t>Thr621 &amp; Ser623</t>
  </si>
  <si>
    <t>Ser815 &amp; Thr824</t>
  </si>
  <si>
    <t>Ser745</t>
  </si>
  <si>
    <t>Ser749</t>
  </si>
  <si>
    <r>
      <t> NKVPGLYKSSSAD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LSTTK </t>
    </r>
  </si>
  <si>
    <t>Ser381</t>
  </si>
  <si>
    <t>Ser385</t>
  </si>
  <si>
    <r>
      <t> SS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ADSLSTTKIKPLGPAR </t>
    </r>
  </si>
  <si>
    <r>
      <t> SVS</t>
    </r>
    <r>
      <rPr>
        <b/>
        <sz val="10"/>
        <color indexed="10"/>
        <rFont val="Calibri"/>
      </rPr>
      <t>T</t>
    </r>
    <r>
      <rPr>
        <sz val="10"/>
        <color indexed="63"/>
        <rFont val="Calibri"/>
      </rPr>
      <t>PPRTR </t>
    </r>
  </si>
  <si>
    <t>Thr475</t>
  </si>
  <si>
    <t>Thr621</t>
  </si>
  <si>
    <t>Ser637</t>
  </si>
  <si>
    <r>
      <t> NKVPGLYKS</t>
    </r>
    <r>
      <rPr>
        <b/>
        <sz val="10"/>
        <color indexed="10"/>
        <rFont val="Calibri"/>
      </rPr>
      <t>S</t>
    </r>
    <r>
      <rPr>
        <sz val="10"/>
        <color indexed="63"/>
        <rFont val="Calibri"/>
      </rPr>
      <t>SADSLSTTK </t>
    </r>
  </si>
  <si>
    <r>
      <t> NKVPGLYKS</t>
    </r>
    <r>
      <rPr>
        <b/>
        <sz val="10"/>
        <color indexed="10"/>
        <rFont val="Calibri"/>
      </rPr>
      <t>S</t>
    </r>
    <r>
      <rPr>
        <sz val="10"/>
        <color indexed="8"/>
        <rFont val="Calibri"/>
        <family val="2"/>
      </rPr>
      <t>SADSLSTTK </t>
    </r>
  </si>
  <si>
    <t>Ser744</t>
  </si>
  <si>
    <t>AA assigned</t>
  </si>
  <si>
    <r>
      <t> KSDSP</t>
    </r>
    <r>
      <rPr>
        <b/>
        <i/>
        <sz val="10"/>
        <color indexed="10"/>
        <rFont val="Calibri"/>
      </rPr>
      <t>T</t>
    </r>
    <r>
      <rPr>
        <sz val="10"/>
        <color indexed="63"/>
        <rFont val="Calibri"/>
      </rPr>
      <t>SLPENNMSDVSQLK </t>
    </r>
  </si>
  <si>
    <r>
      <t> KSDSPT</t>
    </r>
    <r>
      <rPr>
        <b/>
        <i/>
        <sz val="10"/>
        <color indexed="10"/>
        <rFont val="Calibri"/>
      </rPr>
      <t>S</t>
    </r>
    <r>
      <rPr>
        <sz val="10"/>
        <color indexed="63"/>
        <rFont val="Calibri"/>
      </rPr>
      <t>LPENNMSDVSQLK </t>
    </r>
  </si>
  <si>
    <t>PTM</t>
  </si>
  <si>
    <t>815&amp;824</t>
  </si>
  <si>
    <t>pAA</t>
  </si>
  <si>
    <t>PTMs</t>
  </si>
  <si>
    <t>422&amp;426</t>
  </si>
  <si>
    <t>621&amp;623</t>
  </si>
  <si>
    <t>Peptide intensities from ProgenesisLC and spectral counts from ScaffoldPTM</t>
  </si>
  <si>
    <r>
      <t>pS/pT-P-X</t>
    </r>
    <r>
      <rPr>
        <vertAlign val="subscript"/>
        <sz val="10"/>
        <color indexed="8"/>
        <rFont val="Calibri"/>
      </rPr>
      <t>0-1</t>
    </r>
    <r>
      <rPr>
        <sz val="10"/>
        <color indexed="8"/>
        <rFont val="Calibri"/>
        <family val="2"/>
      </rPr>
      <t>-R/K</t>
    </r>
  </si>
  <si>
    <t>pS/pT-P</t>
  </si>
  <si>
    <r>
      <t>pS/pT-X</t>
    </r>
    <r>
      <rPr>
        <vertAlign val="subscript"/>
        <sz val="10"/>
        <color indexed="8"/>
        <rFont val="Calibri"/>
      </rPr>
      <t>0-4</t>
    </r>
    <r>
      <rPr>
        <sz val="10"/>
        <color indexed="8"/>
        <rFont val="Calibri"/>
        <family val="2"/>
      </rPr>
      <t>-D/E</t>
    </r>
  </si>
  <si>
    <r>
      <rPr>
        <sz val="10"/>
        <color indexed="8"/>
        <rFont val="Symbol"/>
      </rPr>
      <t>F</t>
    </r>
    <r>
      <rPr>
        <sz val="10"/>
        <color indexed="8"/>
        <rFont val="Calibri"/>
        <family val="2"/>
      </rPr>
      <t>-X</t>
    </r>
    <r>
      <rPr>
        <vertAlign val="subscript"/>
        <sz val="10"/>
        <color indexed="8"/>
        <rFont val="Calibri"/>
      </rPr>
      <t>1</t>
    </r>
    <r>
      <rPr>
        <sz val="10"/>
        <color indexed="8"/>
        <rFont val="Calibri"/>
        <family val="2"/>
      </rPr>
      <t>-K/R-X</t>
    </r>
    <r>
      <rPr>
        <vertAlign val="subscript"/>
        <sz val="10"/>
        <color indexed="8"/>
        <rFont val="Calibri"/>
      </rPr>
      <t>2</t>
    </r>
    <r>
      <rPr>
        <sz val="10"/>
        <color indexed="8"/>
        <rFont val="Calibri"/>
        <family val="2"/>
      </rPr>
      <t>-pS/pT</t>
    </r>
  </si>
  <si>
    <t>pS/pT-Q</t>
  </si>
  <si>
    <t>CK2</t>
  </si>
  <si>
    <t>PIKK</t>
  </si>
  <si>
    <t>CK1</t>
  </si>
  <si>
    <r>
      <t>pS/pT-X</t>
    </r>
    <r>
      <rPr>
        <vertAlign val="subscript"/>
        <sz val="10"/>
        <color indexed="8"/>
        <rFont val="Calibri"/>
      </rPr>
      <t>2-3</t>
    </r>
    <r>
      <rPr>
        <sz val="10"/>
        <color indexed="8"/>
        <rFont val="Calibri"/>
        <family val="2"/>
      </rPr>
      <t>-S/T</t>
    </r>
  </si>
  <si>
    <t>Pro-directed / CMGC</t>
  </si>
  <si>
    <t>CDKs</t>
  </si>
  <si>
    <t>not assigned</t>
  </si>
  <si>
    <t>CHK1-CHK2</t>
  </si>
  <si>
    <t>Peptide</t>
  </si>
  <si>
    <t>Consensus</t>
  </si>
  <si>
    <t>Kinase or sub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2"/>
      <color theme="1"/>
      <name val="Calibri"/>
      <family val="2"/>
      <scheme val="minor"/>
    </font>
    <font>
      <sz val="10"/>
      <color indexed="8"/>
      <name val="Calibri"/>
      <family val="2"/>
    </font>
    <font>
      <sz val="10"/>
      <color indexed="63"/>
      <name val="Calibri"/>
    </font>
    <font>
      <b/>
      <sz val="10"/>
      <color indexed="10"/>
      <name val="Calibri"/>
    </font>
    <font>
      <sz val="10"/>
      <name val="Calibri"/>
    </font>
    <font>
      <sz val="10"/>
      <color indexed="63"/>
      <name val="Calibri"/>
    </font>
    <font>
      <b/>
      <sz val="10"/>
      <color indexed="10"/>
      <name val="Calibri"/>
    </font>
    <font>
      <b/>
      <sz val="10"/>
      <color indexed="10"/>
      <name val="Calibri"/>
    </font>
    <font>
      <b/>
      <i/>
      <sz val="10"/>
      <color indexed="10"/>
      <name val="Calibri"/>
    </font>
    <font>
      <sz val="10"/>
      <color indexed="8"/>
      <name val="Calibri"/>
      <family val="2"/>
    </font>
    <font>
      <vertAlign val="subscript"/>
      <sz val="10"/>
      <color indexed="8"/>
      <name val="Calibri"/>
    </font>
    <font>
      <sz val="10"/>
      <color indexed="8"/>
      <name val="Symbol"/>
    </font>
    <font>
      <sz val="10"/>
      <color indexed="8"/>
      <name val="Calibri"/>
      <family val="2"/>
    </font>
    <font>
      <vertAlign val="subscript"/>
      <sz val="10"/>
      <color indexed="8"/>
      <name val="Calibri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indexed="63"/>
      <name val="Calibri"/>
      <scheme val="minor"/>
    </font>
    <font>
      <b/>
      <sz val="10"/>
      <color indexed="10"/>
      <name val="Calibri"/>
      <scheme val="minor"/>
    </font>
    <font>
      <sz val="10"/>
      <color rgb="FF333333"/>
      <name val="Calibri"/>
      <scheme val="minor"/>
    </font>
    <font>
      <b/>
      <sz val="10"/>
      <color indexed="63"/>
      <name val="Calibri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4" fillId="0" borderId="0" xfId="0" applyFont="1" applyBorder="1"/>
    <xf numFmtId="0" fontId="14" fillId="0" borderId="0" xfId="0" applyFont="1" applyBorder="1" applyAlignment="1">
      <alignment horizontal="center"/>
    </xf>
    <xf numFmtId="0" fontId="15" fillId="0" borderId="0" xfId="0" applyFont="1" applyBorder="1" applyAlignment="1">
      <alignment horizontal="left"/>
    </xf>
    <xf numFmtId="0" fontId="15" fillId="0" borderId="0" xfId="0" applyFont="1" applyBorder="1" applyAlignment="1">
      <alignment horizontal="center"/>
    </xf>
    <xf numFmtId="0" fontId="16" fillId="0" borderId="0" xfId="0" applyFont="1" applyBorder="1" applyAlignment="1">
      <alignment horizontal="left" vertical="top" wrapText="1"/>
    </xf>
    <xf numFmtId="0" fontId="16" fillId="0" borderId="0" xfId="0" applyFont="1" applyBorder="1" applyAlignment="1">
      <alignment horizontal="center" vertical="top" wrapText="1"/>
    </xf>
    <xf numFmtId="11" fontId="16" fillId="0" borderId="0" xfId="0" applyNumberFormat="1" applyFont="1" applyBorder="1" applyAlignment="1">
      <alignment horizontal="center" vertical="top"/>
    </xf>
    <xf numFmtId="0" fontId="17" fillId="0" borderId="0" xfId="0" applyFont="1" applyBorder="1" applyAlignment="1">
      <alignment horizontal="left" vertical="top" wrapText="1"/>
    </xf>
    <xf numFmtId="11" fontId="14" fillId="0" borderId="0" xfId="0" applyNumberFormat="1" applyFont="1" applyBorder="1" applyAlignment="1">
      <alignment horizontal="center"/>
    </xf>
    <xf numFmtId="0" fontId="16" fillId="0" borderId="0" xfId="0" applyFont="1" applyFill="1" applyBorder="1" applyAlignment="1">
      <alignment horizontal="left" vertical="top" wrapText="1"/>
    </xf>
    <xf numFmtId="0" fontId="16" fillId="0" borderId="0" xfId="0" applyFont="1" applyFill="1" applyBorder="1" applyAlignment="1">
      <alignment horizontal="center" vertical="top" wrapText="1"/>
    </xf>
    <xf numFmtId="11" fontId="16" fillId="0" borderId="0" xfId="0" applyNumberFormat="1" applyFont="1" applyFill="1" applyBorder="1" applyAlignment="1">
      <alignment horizontal="center" vertical="top"/>
    </xf>
    <xf numFmtId="0" fontId="18" fillId="0" borderId="0" xfId="0" applyFont="1" applyAlignment="1">
      <alignment horizontal="center" vertical="top" wrapText="1"/>
    </xf>
    <xf numFmtId="11" fontId="18" fillId="0" borderId="0" xfId="0" applyNumberFormat="1" applyFont="1" applyAlignment="1">
      <alignment horizontal="center" vertical="top"/>
    </xf>
    <xf numFmtId="0" fontId="19" fillId="0" borderId="0" xfId="0" applyFont="1" applyFill="1" applyBorder="1" applyAlignment="1">
      <alignment horizontal="center" vertical="top" wrapText="1"/>
    </xf>
    <xf numFmtId="0" fontId="19" fillId="0" borderId="0" xfId="0" applyFont="1" applyBorder="1" applyAlignment="1">
      <alignment horizontal="center" wrapText="1"/>
    </xf>
    <xf numFmtId="0" fontId="19" fillId="0" borderId="0" xfId="0" applyFont="1" applyBorder="1" applyAlignment="1">
      <alignment horizontal="center" vertical="top" wrapText="1"/>
    </xf>
    <xf numFmtId="0" fontId="14" fillId="0" borderId="0" xfId="0" applyFont="1" applyFill="1" applyBorder="1" applyAlignment="1">
      <alignment horizontal="center"/>
    </xf>
    <xf numFmtId="0" fontId="20" fillId="0" borderId="0" xfId="0" applyFont="1" applyFill="1" applyAlignment="1">
      <alignment horizontal="center"/>
    </xf>
    <xf numFmtId="2" fontId="14" fillId="0" borderId="0" xfId="0" applyNumberFormat="1" applyFont="1" applyBorder="1" applyAlignment="1">
      <alignment horizontal="center"/>
    </xf>
    <xf numFmtId="2" fontId="15" fillId="0" borderId="0" xfId="0" applyNumberFormat="1" applyFont="1" applyBorder="1" applyAlignment="1">
      <alignment horizontal="center"/>
    </xf>
    <xf numFmtId="0" fontId="20" fillId="0" borderId="0" xfId="0" applyFont="1" applyAlignment="1">
      <alignment horizontal="center"/>
    </xf>
    <xf numFmtId="0" fontId="16" fillId="0" borderId="0" xfId="0" applyFont="1" applyBorder="1" applyAlignment="1">
      <alignment horizontal="center" wrapText="1"/>
    </xf>
    <xf numFmtId="11" fontId="15" fillId="0" borderId="0" xfId="0" applyNumberFormat="1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0" borderId="0" xfId="0" applyFont="1" applyBorder="1" applyAlignment="1">
      <alignment horizontal="left"/>
    </xf>
    <xf numFmtId="0" fontId="18" fillId="0" borderId="0" xfId="0" applyFont="1" applyFill="1" applyAlignment="1">
      <alignment horizontal="left" vertical="top" wrapText="1"/>
    </xf>
    <xf numFmtId="0" fontId="18" fillId="0" borderId="0" xfId="0" applyFont="1" applyAlignment="1">
      <alignment horizontal="left" vertical="top" wrapText="1"/>
    </xf>
    <xf numFmtId="0" fontId="19" fillId="0" borderId="0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5"/>
  <sheetViews>
    <sheetView tabSelected="1" zoomScale="125" zoomScaleNormal="125" workbookViewId="0"/>
  </sheetViews>
  <sheetFormatPr baseColWidth="10" defaultColWidth="32.1640625" defaultRowHeight="14" x14ac:dyDescent="0.2"/>
  <cols>
    <col min="1" max="1" width="55.6640625" style="1" customWidth="1"/>
    <col min="2" max="2" width="14.83203125" style="2" customWidth="1"/>
    <col min="3" max="3" width="32.1640625" style="2"/>
    <col min="4" max="6" width="14.1640625" style="9" customWidth="1"/>
    <col min="7" max="7" width="8.5" style="2" customWidth="1"/>
    <col min="8" max="16384" width="32.1640625" style="1"/>
  </cols>
  <sheetData>
    <row r="1" spans="1:7" x14ac:dyDescent="0.2">
      <c r="A1" s="1" t="s">
        <v>311</v>
      </c>
    </row>
    <row r="3" spans="1:7" x14ac:dyDescent="0.2">
      <c r="A3" s="3" t="s">
        <v>0</v>
      </c>
      <c r="B3" s="4" t="s">
        <v>1</v>
      </c>
      <c r="C3" s="4" t="s">
        <v>308</v>
      </c>
      <c r="D3" s="24" t="s">
        <v>180</v>
      </c>
      <c r="E3" s="24" t="s">
        <v>2</v>
      </c>
      <c r="F3" s="24" t="s">
        <v>3</v>
      </c>
      <c r="G3" s="4" t="s">
        <v>307</v>
      </c>
    </row>
    <row r="4" spans="1:7" x14ac:dyDescent="0.2">
      <c r="A4" s="5" t="s">
        <v>4</v>
      </c>
      <c r="B4" s="6">
        <v>83.68</v>
      </c>
      <c r="C4" s="6"/>
      <c r="D4" s="7">
        <v>452000</v>
      </c>
      <c r="E4" s="7">
        <v>14300</v>
      </c>
      <c r="F4" s="7">
        <v>432000</v>
      </c>
    </row>
    <row r="5" spans="1:7" x14ac:dyDescent="0.2">
      <c r="A5" s="5" t="s">
        <v>4</v>
      </c>
      <c r="B5" s="6">
        <v>84.31</v>
      </c>
      <c r="C5" s="6"/>
      <c r="D5" s="7">
        <v>1390000</v>
      </c>
      <c r="E5" s="7">
        <v>1430000</v>
      </c>
      <c r="F5" s="7">
        <v>2040000</v>
      </c>
    </row>
    <row r="6" spans="1:7" x14ac:dyDescent="0.2">
      <c r="A6" s="5" t="s">
        <v>4</v>
      </c>
      <c r="B6" s="6">
        <v>118.02</v>
      </c>
      <c r="C6" s="6"/>
      <c r="D6" s="7">
        <v>1880000</v>
      </c>
      <c r="E6" s="7">
        <v>1990000</v>
      </c>
      <c r="F6" s="7">
        <v>2640000</v>
      </c>
    </row>
    <row r="7" spans="1:7" x14ac:dyDescent="0.2">
      <c r="A7" s="5" t="s">
        <v>4</v>
      </c>
      <c r="B7" s="6">
        <v>123.21</v>
      </c>
      <c r="C7" s="6"/>
      <c r="D7" s="7">
        <v>5390000</v>
      </c>
      <c r="E7" s="7">
        <v>7210000</v>
      </c>
      <c r="F7" s="7">
        <v>4950000</v>
      </c>
    </row>
    <row r="8" spans="1:7" x14ac:dyDescent="0.2">
      <c r="A8" s="5" t="s">
        <v>5</v>
      </c>
      <c r="B8" s="6">
        <v>23.96</v>
      </c>
      <c r="C8" s="6"/>
      <c r="D8" s="7">
        <v>15300</v>
      </c>
      <c r="E8" s="7">
        <v>13100</v>
      </c>
      <c r="F8" s="7">
        <v>18500</v>
      </c>
    </row>
    <row r="9" spans="1:7" x14ac:dyDescent="0.2">
      <c r="A9" s="5" t="s">
        <v>5</v>
      </c>
      <c r="B9" s="6">
        <v>30.33</v>
      </c>
      <c r="C9" s="6"/>
      <c r="D9" s="7">
        <v>31300</v>
      </c>
      <c r="E9" s="7">
        <v>6589.85</v>
      </c>
      <c r="F9" s="7">
        <v>81800</v>
      </c>
    </row>
    <row r="10" spans="1:7" x14ac:dyDescent="0.2">
      <c r="A10" s="5" t="s">
        <v>5</v>
      </c>
      <c r="B10" s="6">
        <v>32.08</v>
      </c>
      <c r="C10" s="6"/>
      <c r="D10" s="7">
        <v>9484.4</v>
      </c>
      <c r="E10" s="7">
        <v>101000</v>
      </c>
      <c r="F10" s="7">
        <v>5299.93</v>
      </c>
    </row>
    <row r="11" spans="1:7" x14ac:dyDescent="0.2">
      <c r="A11" s="5" t="s">
        <v>5</v>
      </c>
      <c r="B11" s="6">
        <v>66.41</v>
      </c>
      <c r="C11" s="6"/>
      <c r="D11" s="7">
        <v>2720000</v>
      </c>
      <c r="E11" s="7">
        <v>2460000</v>
      </c>
      <c r="F11" s="7">
        <v>3100000</v>
      </c>
    </row>
    <row r="12" spans="1:7" x14ac:dyDescent="0.2">
      <c r="A12" s="5" t="s">
        <v>5</v>
      </c>
      <c r="B12" s="6">
        <v>74.81</v>
      </c>
      <c r="C12" s="6"/>
      <c r="D12" s="7">
        <v>4180000</v>
      </c>
      <c r="E12" s="7">
        <v>6730000</v>
      </c>
      <c r="F12" s="7">
        <v>4840000</v>
      </c>
    </row>
    <row r="13" spans="1:7" x14ac:dyDescent="0.2">
      <c r="A13" s="5" t="s">
        <v>5</v>
      </c>
      <c r="B13" s="6">
        <v>79.45</v>
      </c>
      <c r="C13" s="6"/>
      <c r="D13" s="7">
        <v>2270000</v>
      </c>
      <c r="E13" s="7">
        <v>3790000</v>
      </c>
      <c r="F13" s="7">
        <v>878000</v>
      </c>
    </row>
    <row r="14" spans="1:7" x14ac:dyDescent="0.2">
      <c r="A14" s="5" t="s">
        <v>5</v>
      </c>
      <c r="B14" s="6">
        <v>110.73</v>
      </c>
      <c r="C14" s="6"/>
      <c r="D14" s="7">
        <v>1170000</v>
      </c>
      <c r="E14" s="7">
        <v>1100000</v>
      </c>
      <c r="F14" s="7">
        <v>1340000</v>
      </c>
    </row>
    <row r="15" spans="1:7" x14ac:dyDescent="0.2">
      <c r="A15" s="5" t="s">
        <v>5</v>
      </c>
      <c r="B15" s="6">
        <v>130.34</v>
      </c>
      <c r="C15" s="6"/>
      <c r="D15" s="7">
        <v>3190000</v>
      </c>
      <c r="E15" s="7">
        <v>2110000</v>
      </c>
      <c r="F15" s="7">
        <v>4190000</v>
      </c>
    </row>
    <row r="16" spans="1:7" x14ac:dyDescent="0.2">
      <c r="A16" s="5" t="s">
        <v>6</v>
      </c>
      <c r="B16" s="6">
        <v>22.19</v>
      </c>
      <c r="C16" s="6"/>
      <c r="D16" s="7">
        <v>30800</v>
      </c>
      <c r="E16" s="7">
        <v>64400</v>
      </c>
      <c r="F16" s="7">
        <v>14300</v>
      </c>
    </row>
    <row r="17" spans="1:6" x14ac:dyDescent="0.2">
      <c r="A17" s="5" t="s">
        <v>6</v>
      </c>
      <c r="B17" s="6">
        <v>33.33</v>
      </c>
      <c r="C17" s="6"/>
      <c r="D17" s="7">
        <v>162000</v>
      </c>
      <c r="E17" s="7">
        <v>520000</v>
      </c>
      <c r="F17" s="7">
        <v>217000</v>
      </c>
    </row>
    <row r="18" spans="1:6" x14ac:dyDescent="0.2">
      <c r="A18" s="5" t="s">
        <v>6</v>
      </c>
      <c r="B18" s="6">
        <v>39.9</v>
      </c>
      <c r="C18" s="6"/>
      <c r="D18" s="7">
        <v>128000</v>
      </c>
      <c r="E18" s="7">
        <v>154000</v>
      </c>
      <c r="F18" s="7">
        <v>129000</v>
      </c>
    </row>
    <row r="19" spans="1:6" x14ac:dyDescent="0.2">
      <c r="A19" s="5" t="s">
        <v>7</v>
      </c>
      <c r="B19" s="6">
        <v>24.8</v>
      </c>
      <c r="C19" s="6"/>
      <c r="D19" s="7">
        <v>9190.06</v>
      </c>
      <c r="E19" s="7">
        <v>5851.7</v>
      </c>
      <c r="F19" s="7">
        <v>24200</v>
      </c>
    </row>
    <row r="20" spans="1:6" x14ac:dyDescent="0.2">
      <c r="A20" s="5" t="s">
        <v>7</v>
      </c>
      <c r="B20" s="6">
        <v>33.380000000000003</v>
      </c>
      <c r="C20" s="6"/>
      <c r="D20" s="7">
        <v>5820.16</v>
      </c>
      <c r="E20" s="7">
        <v>3660.53</v>
      </c>
      <c r="F20" s="7">
        <v>6967.68</v>
      </c>
    </row>
    <row r="21" spans="1:6" x14ac:dyDescent="0.2">
      <c r="A21" s="5" t="s">
        <v>7</v>
      </c>
      <c r="B21" s="6">
        <v>97.37</v>
      </c>
      <c r="C21" s="6"/>
      <c r="D21" s="7">
        <v>789000</v>
      </c>
      <c r="E21" s="7">
        <v>727000</v>
      </c>
      <c r="F21" s="7">
        <v>876000</v>
      </c>
    </row>
    <row r="22" spans="1:6" x14ac:dyDescent="0.2">
      <c r="A22" s="5" t="s">
        <v>7</v>
      </c>
      <c r="B22" s="6">
        <v>98.49</v>
      </c>
      <c r="C22" s="6"/>
      <c r="D22" s="7">
        <v>2430000</v>
      </c>
      <c r="E22" s="7">
        <v>3110000</v>
      </c>
      <c r="F22" s="7">
        <v>3300000</v>
      </c>
    </row>
    <row r="23" spans="1:6" x14ac:dyDescent="0.2">
      <c r="A23" s="5" t="s">
        <v>8</v>
      </c>
      <c r="B23" s="6">
        <v>17.47</v>
      </c>
      <c r="C23" s="6"/>
      <c r="D23" s="7">
        <v>29300</v>
      </c>
      <c r="E23" s="7">
        <v>36900</v>
      </c>
      <c r="F23" s="7">
        <v>34900</v>
      </c>
    </row>
    <row r="24" spans="1:6" x14ac:dyDescent="0.2">
      <c r="A24" s="5" t="s">
        <v>8</v>
      </c>
      <c r="B24" s="6">
        <v>21.76</v>
      </c>
      <c r="C24" s="6"/>
      <c r="D24" s="7">
        <v>12600</v>
      </c>
      <c r="E24" s="7">
        <v>19300</v>
      </c>
      <c r="F24" s="7">
        <v>15500</v>
      </c>
    </row>
    <row r="25" spans="1:6" x14ac:dyDescent="0.2">
      <c r="A25" s="5" t="s">
        <v>8</v>
      </c>
      <c r="B25" s="6">
        <v>39.479999999999997</v>
      </c>
      <c r="C25" s="6"/>
      <c r="D25" s="7">
        <v>213000</v>
      </c>
      <c r="E25" s="7">
        <v>234000</v>
      </c>
      <c r="F25" s="7">
        <v>240000</v>
      </c>
    </row>
    <row r="26" spans="1:6" x14ac:dyDescent="0.2">
      <c r="A26" s="5" t="s">
        <v>8</v>
      </c>
      <c r="B26" s="6">
        <v>42.57</v>
      </c>
      <c r="C26" s="6"/>
      <c r="D26" s="7">
        <v>3470000</v>
      </c>
      <c r="E26" s="7">
        <v>3340000</v>
      </c>
      <c r="F26" s="7">
        <v>4960000</v>
      </c>
    </row>
    <row r="27" spans="1:6" x14ac:dyDescent="0.2">
      <c r="A27" s="5" t="s">
        <v>8</v>
      </c>
      <c r="B27" s="6">
        <v>46.67</v>
      </c>
      <c r="C27" s="6"/>
      <c r="D27" s="7">
        <v>18400000</v>
      </c>
      <c r="E27" s="7">
        <v>16000000</v>
      </c>
      <c r="F27" s="7">
        <v>17700000</v>
      </c>
    </row>
    <row r="28" spans="1:6" x14ac:dyDescent="0.2">
      <c r="A28" s="5" t="s">
        <v>8</v>
      </c>
      <c r="B28" s="6">
        <v>81.89</v>
      </c>
      <c r="C28" s="6"/>
      <c r="D28" s="7">
        <v>3210000</v>
      </c>
      <c r="E28" s="7">
        <v>3120000</v>
      </c>
      <c r="F28" s="7">
        <v>4900000</v>
      </c>
    </row>
    <row r="29" spans="1:6" x14ac:dyDescent="0.2">
      <c r="A29" s="5" t="s">
        <v>8</v>
      </c>
      <c r="B29" s="6">
        <v>91</v>
      </c>
      <c r="C29" s="6"/>
      <c r="D29" s="7">
        <v>10300000</v>
      </c>
      <c r="E29" s="7">
        <v>15200000</v>
      </c>
      <c r="F29" s="7">
        <v>13600000</v>
      </c>
    </row>
    <row r="30" spans="1:6" x14ac:dyDescent="0.2">
      <c r="A30" s="5" t="s">
        <v>9</v>
      </c>
      <c r="B30" s="6">
        <v>20.79</v>
      </c>
      <c r="C30" s="6"/>
      <c r="D30" s="7">
        <v>27000</v>
      </c>
      <c r="E30" s="7">
        <v>25600</v>
      </c>
      <c r="F30" s="7">
        <v>21000</v>
      </c>
    </row>
    <row r="31" spans="1:6" x14ac:dyDescent="0.2">
      <c r="A31" s="5" t="s">
        <v>9</v>
      </c>
      <c r="B31" s="6">
        <v>29.46</v>
      </c>
      <c r="C31" s="6"/>
      <c r="D31" s="7">
        <v>14000</v>
      </c>
      <c r="E31" s="7">
        <v>21700</v>
      </c>
      <c r="F31" s="7">
        <v>17100</v>
      </c>
    </row>
    <row r="32" spans="1:6" x14ac:dyDescent="0.2">
      <c r="A32" s="5" t="s">
        <v>9</v>
      </c>
      <c r="B32" s="6">
        <v>31.08</v>
      </c>
      <c r="C32" s="6"/>
      <c r="D32" s="7">
        <v>10000</v>
      </c>
      <c r="E32" s="7">
        <v>12800</v>
      </c>
      <c r="F32" s="7">
        <v>11600</v>
      </c>
    </row>
    <row r="33" spans="1:6" x14ac:dyDescent="0.2">
      <c r="A33" s="5" t="s">
        <v>9</v>
      </c>
      <c r="B33" s="6">
        <v>48.72</v>
      </c>
      <c r="C33" s="6"/>
      <c r="D33" s="7">
        <v>4230000</v>
      </c>
      <c r="E33" s="7">
        <v>4320000</v>
      </c>
      <c r="F33" s="7">
        <v>3420000</v>
      </c>
    </row>
    <row r="34" spans="1:6" x14ac:dyDescent="0.2">
      <c r="A34" s="5" t="s">
        <v>9</v>
      </c>
      <c r="B34" s="6">
        <v>61.26</v>
      </c>
      <c r="C34" s="6"/>
      <c r="D34" s="7">
        <v>13300000</v>
      </c>
      <c r="E34" s="7">
        <v>18100000</v>
      </c>
      <c r="F34" s="7">
        <v>11900000</v>
      </c>
    </row>
    <row r="35" spans="1:6" x14ac:dyDescent="0.2">
      <c r="A35" s="5" t="s">
        <v>9</v>
      </c>
      <c r="B35" s="6">
        <v>71.94</v>
      </c>
      <c r="C35" s="6"/>
      <c r="D35" s="7">
        <v>7120000</v>
      </c>
      <c r="E35" s="7">
        <v>7800000</v>
      </c>
      <c r="F35" s="7">
        <v>6820000</v>
      </c>
    </row>
    <row r="36" spans="1:6" x14ac:dyDescent="0.2">
      <c r="A36" s="5" t="s">
        <v>10</v>
      </c>
      <c r="B36" s="6">
        <v>41.48</v>
      </c>
      <c r="C36" s="6"/>
      <c r="D36" s="7">
        <v>228000</v>
      </c>
      <c r="E36" s="7">
        <v>255000</v>
      </c>
      <c r="F36" s="7">
        <v>202000</v>
      </c>
    </row>
    <row r="37" spans="1:6" x14ac:dyDescent="0.2">
      <c r="A37" s="5" t="s">
        <v>10</v>
      </c>
      <c r="B37" s="6">
        <v>43.47</v>
      </c>
      <c r="C37" s="6"/>
      <c r="D37" s="7">
        <v>659000</v>
      </c>
      <c r="E37" s="7">
        <v>722000</v>
      </c>
      <c r="F37" s="7">
        <v>531000</v>
      </c>
    </row>
    <row r="38" spans="1:6" x14ac:dyDescent="0.2">
      <c r="A38" s="5" t="s">
        <v>10</v>
      </c>
      <c r="B38" s="6">
        <v>66.739999999999995</v>
      </c>
      <c r="C38" s="6"/>
      <c r="D38" s="7">
        <v>1670000</v>
      </c>
      <c r="E38" s="7">
        <v>2950000</v>
      </c>
      <c r="F38" s="7">
        <v>1980000</v>
      </c>
    </row>
    <row r="39" spans="1:6" x14ac:dyDescent="0.2">
      <c r="A39" s="5" t="s">
        <v>10</v>
      </c>
      <c r="B39" s="6">
        <v>67.709999999999994</v>
      </c>
      <c r="C39" s="6"/>
      <c r="D39" s="7">
        <v>644000</v>
      </c>
      <c r="E39" s="7">
        <v>735000</v>
      </c>
      <c r="F39" s="7">
        <v>581000</v>
      </c>
    </row>
    <row r="40" spans="1:6" x14ac:dyDescent="0.2">
      <c r="A40" s="5" t="s">
        <v>11</v>
      </c>
      <c r="B40" s="6">
        <v>65.510000000000005</v>
      </c>
      <c r="C40" s="6"/>
      <c r="D40" s="7">
        <v>1420000</v>
      </c>
      <c r="E40" s="7">
        <v>1670000</v>
      </c>
      <c r="F40" s="7">
        <v>1250000</v>
      </c>
    </row>
    <row r="41" spans="1:6" x14ac:dyDescent="0.2">
      <c r="A41" s="5" t="s">
        <v>11</v>
      </c>
      <c r="B41" s="6">
        <v>71.61</v>
      </c>
      <c r="C41" s="6"/>
      <c r="D41" s="7">
        <v>2980000</v>
      </c>
      <c r="E41" s="7">
        <v>5550000</v>
      </c>
      <c r="F41" s="7">
        <v>2860000</v>
      </c>
    </row>
    <row r="42" spans="1:6" x14ac:dyDescent="0.2">
      <c r="A42" s="5" t="s">
        <v>187</v>
      </c>
      <c r="B42" s="6">
        <v>32.880000000000003</v>
      </c>
      <c r="C42" s="6" t="s">
        <v>12</v>
      </c>
      <c r="D42" s="7">
        <v>181000</v>
      </c>
      <c r="E42" s="7">
        <v>143000</v>
      </c>
      <c r="F42" s="7">
        <v>219000</v>
      </c>
    </row>
    <row r="43" spans="1:6" x14ac:dyDescent="0.2">
      <c r="A43" s="5" t="s">
        <v>13</v>
      </c>
      <c r="B43" s="6">
        <v>45.47</v>
      </c>
      <c r="C43" s="6"/>
      <c r="D43" s="7">
        <v>907000</v>
      </c>
      <c r="E43" s="7">
        <v>861000</v>
      </c>
      <c r="F43" s="7">
        <v>834000</v>
      </c>
    </row>
    <row r="44" spans="1:6" x14ac:dyDescent="0.2">
      <c r="A44" s="5" t="s">
        <v>13</v>
      </c>
      <c r="B44" s="6">
        <v>59.79</v>
      </c>
      <c r="C44" s="6"/>
      <c r="D44" s="7">
        <v>339000</v>
      </c>
      <c r="E44" s="7">
        <v>461000</v>
      </c>
      <c r="F44" s="7">
        <v>340000</v>
      </c>
    </row>
    <row r="45" spans="1:6" x14ac:dyDescent="0.2">
      <c r="A45" s="5" t="s">
        <v>14</v>
      </c>
      <c r="B45" s="6">
        <v>15.26</v>
      </c>
      <c r="C45" s="6"/>
      <c r="D45" s="7">
        <v>280000</v>
      </c>
      <c r="E45" s="7">
        <v>331000</v>
      </c>
      <c r="F45" s="7">
        <v>270000</v>
      </c>
    </row>
    <row r="46" spans="1:6" x14ac:dyDescent="0.2">
      <c r="A46" s="5" t="s">
        <v>14</v>
      </c>
      <c r="B46" s="6">
        <v>19.600000000000001</v>
      </c>
      <c r="C46" s="6"/>
      <c r="D46" s="7">
        <v>1120000</v>
      </c>
      <c r="E46" s="7">
        <v>784000</v>
      </c>
      <c r="F46" s="7">
        <v>1150000</v>
      </c>
    </row>
    <row r="47" spans="1:6" x14ac:dyDescent="0.2">
      <c r="A47" s="5" t="s">
        <v>15</v>
      </c>
      <c r="B47" s="6">
        <v>42.1</v>
      </c>
      <c r="C47" s="6"/>
      <c r="D47" s="7">
        <v>261000</v>
      </c>
      <c r="E47" s="7">
        <v>196000</v>
      </c>
      <c r="F47" s="7">
        <v>201000</v>
      </c>
    </row>
    <row r="48" spans="1:6" x14ac:dyDescent="0.2">
      <c r="A48" s="5" t="s">
        <v>16</v>
      </c>
      <c r="B48" s="6">
        <v>37.950000000000003</v>
      </c>
      <c r="C48" s="6"/>
      <c r="D48" s="7">
        <v>32700</v>
      </c>
      <c r="E48" s="7">
        <v>38200</v>
      </c>
      <c r="F48" s="7">
        <v>34300</v>
      </c>
    </row>
    <row r="49" spans="1:6" x14ac:dyDescent="0.2">
      <c r="A49" s="5" t="s">
        <v>16</v>
      </c>
      <c r="B49" s="6">
        <v>46.11</v>
      </c>
      <c r="C49" s="6"/>
      <c r="D49" s="7">
        <v>11400</v>
      </c>
      <c r="E49" s="7">
        <v>14000</v>
      </c>
      <c r="F49" s="7">
        <v>11400</v>
      </c>
    </row>
    <row r="50" spans="1:6" x14ac:dyDescent="0.2">
      <c r="A50" s="5" t="s">
        <v>17</v>
      </c>
      <c r="B50" s="6">
        <v>20.260000000000002</v>
      </c>
      <c r="C50" s="6"/>
      <c r="D50" s="7">
        <v>11700</v>
      </c>
      <c r="E50" s="7">
        <v>3306.01</v>
      </c>
      <c r="F50" s="7">
        <v>17800</v>
      </c>
    </row>
    <row r="51" spans="1:6" x14ac:dyDescent="0.2">
      <c r="A51" s="5" t="s">
        <v>18</v>
      </c>
      <c r="B51" s="6">
        <v>26.23</v>
      </c>
      <c r="C51" s="6"/>
      <c r="D51" s="7">
        <v>1140000</v>
      </c>
      <c r="E51" s="7">
        <v>1560000</v>
      </c>
      <c r="F51" s="7">
        <v>927000</v>
      </c>
    </row>
    <row r="52" spans="1:6" x14ac:dyDescent="0.2">
      <c r="A52" s="5" t="s">
        <v>18</v>
      </c>
      <c r="B52" s="6">
        <v>29.57</v>
      </c>
      <c r="C52" s="6"/>
      <c r="D52" s="7">
        <v>1480000</v>
      </c>
      <c r="E52" s="7">
        <v>2350000</v>
      </c>
      <c r="F52" s="7">
        <v>1610000</v>
      </c>
    </row>
    <row r="53" spans="1:6" x14ac:dyDescent="0.2">
      <c r="A53" s="5" t="s">
        <v>19</v>
      </c>
      <c r="B53" s="6">
        <v>19.54</v>
      </c>
      <c r="C53" s="6"/>
      <c r="D53" s="7">
        <v>15300</v>
      </c>
      <c r="E53" s="7">
        <v>34900</v>
      </c>
      <c r="F53" s="7">
        <v>14400</v>
      </c>
    </row>
    <row r="54" spans="1:6" x14ac:dyDescent="0.2">
      <c r="A54" s="5" t="s">
        <v>19</v>
      </c>
      <c r="B54" s="6">
        <v>46.08</v>
      </c>
      <c r="C54" s="6"/>
      <c r="D54" s="7">
        <v>809000</v>
      </c>
      <c r="E54" s="7">
        <v>1610000</v>
      </c>
      <c r="F54" s="7">
        <v>1120000</v>
      </c>
    </row>
    <row r="55" spans="1:6" x14ac:dyDescent="0.2">
      <c r="A55" s="5" t="s">
        <v>19</v>
      </c>
      <c r="B55" s="6">
        <v>50.36</v>
      </c>
      <c r="C55" s="6"/>
      <c r="D55" s="7">
        <v>342000</v>
      </c>
      <c r="E55" s="7">
        <v>440000</v>
      </c>
      <c r="F55" s="7">
        <v>311000</v>
      </c>
    </row>
    <row r="56" spans="1:6" x14ac:dyDescent="0.2">
      <c r="A56" s="5" t="s">
        <v>20</v>
      </c>
      <c r="B56" s="6">
        <v>44.85</v>
      </c>
      <c r="C56" s="6"/>
      <c r="D56" s="7">
        <v>293000</v>
      </c>
      <c r="E56" s="7">
        <v>511000</v>
      </c>
      <c r="F56" s="7">
        <v>343000</v>
      </c>
    </row>
    <row r="57" spans="1:6" x14ac:dyDescent="0.2">
      <c r="A57" s="5" t="s">
        <v>20</v>
      </c>
      <c r="B57" s="6">
        <v>44.86</v>
      </c>
      <c r="C57" s="6"/>
      <c r="D57" s="7">
        <v>157000</v>
      </c>
      <c r="E57" s="7">
        <v>203000</v>
      </c>
      <c r="F57" s="7">
        <v>116000</v>
      </c>
    </row>
    <row r="58" spans="1:6" x14ac:dyDescent="0.2">
      <c r="A58" s="5" t="s">
        <v>21</v>
      </c>
      <c r="B58" s="6">
        <v>24.63</v>
      </c>
      <c r="C58" s="6"/>
      <c r="D58" s="7">
        <v>501000</v>
      </c>
      <c r="E58" s="7">
        <v>808000</v>
      </c>
      <c r="F58" s="7">
        <v>398000</v>
      </c>
    </row>
    <row r="59" spans="1:6" x14ac:dyDescent="0.2">
      <c r="A59" s="5" t="s">
        <v>21</v>
      </c>
      <c r="B59" s="6">
        <v>45.95</v>
      </c>
      <c r="C59" s="6"/>
      <c r="D59" s="7">
        <v>1380000</v>
      </c>
      <c r="E59" s="7">
        <v>2950000</v>
      </c>
      <c r="F59" s="7">
        <v>1000000</v>
      </c>
    </row>
    <row r="60" spans="1:6" x14ac:dyDescent="0.2">
      <c r="A60" s="5" t="s">
        <v>22</v>
      </c>
      <c r="B60" s="6">
        <v>61.43</v>
      </c>
      <c r="C60" s="6"/>
      <c r="D60" s="7">
        <v>8027.39</v>
      </c>
      <c r="E60" s="7">
        <v>4541.26</v>
      </c>
      <c r="F60" s="7">
        <v>4212.8999999999996</v>
      </c>
    </row>
    <row r="61" spans="1:6" x14ac:dyDescent="0.2">
      <c r="A61" s="5" t="s">
        <v>23</v>
      </c>
      <c r="B61" s="6">
        <v>62.67</v>
      </c>
      <c r="C61" s="6"/>
      <c r="D61" s="7">
        <v>176000</v>
      </c>
      <c r="E61" s="7">
        <v>216000</v>
      </c>
      <c r="F61" s="7">
        <v>154000</v>
      </c>
    </row>
    <row r="62" spans="1:6" x14ac:dyDescent="0.2">
      <c r="A62" s="5" t="s">
        <v>23</v>
      </c>
      <c r="B62" s="6">
        <v>68.73</v>
      </c>
      <c r="C62" s="6"/>
      <c r="D62" s="7">
        <v>537000</v>
      </c>
      <c r="E62" s="7">
        <v>737000</v>
      </c>
      <c r="F62" s="7">
        <v>590000</v>
      </c>
    </row>
    <row r="63" spans="1:6" x14ac:dyDescent="0.2">
      <c r="A63" s="5" t="s">
        <v>24</v>
      </c>
      <c r="B63" s="6">
        <v>18.059999999999999</v>
      </c>
      <c r="C63" s="6"/>
      <c r="D63" s="7">
        <v>425.42</v>
      </c>
      <c r="E63" s="7">
        <v>954.66</v>
      </c>
      <c r="F63" s="7">
        <v>345.03</v>
      </c>
    </row>
    <row r="64" spans="1:6" x14ac:dyDescent="0.2">
      <c r="A64" s="5" t="s">
        <v>24</v>
      </c>
      <c r="B64" s="6">
        <v>20.64</v>
      </c>
      <c r="C64" s="6"/>
      <c r="D64" s="7">
        <v>6554.78</v>
      </c>
      <c r="E64" s="7">
        <v>9157.24</v>
      </c>
      <c r="F64" s="7">
        <v>4937.5</v>
      </c>
    </row>
    <row r="65" spans="1:6" x14ac:dyDescent="0.2">
      <c r="A65" s="5" t="s">
        <v>24</v>
      </c>
      <c r="B65" s="6">
        <v>31.06</v>
      </c>
      <c r="C65" s="6"/>
      <c r="D65" s="7">
        <v>27700</v>
      </c>
      <c r="E65" s="7">
        <v>35300</v>
      </c>
      <c r="F65" s="7">
        <v>19400</v>
      </c>
    </row>
    <row r="66" spans="1:6" x14ac:dyDescent="0.2">
      <c r="A66" s="5" t="s">
        <v>24</v>
      </c>
      <c r="B66" s="6">
        <v>41.65</v>
      </c>
      <c r="C66" s="6"/>
      <c r="D66" s="7">
        <v>338.38</v>
      </c>
      <c r="E66" s="7">
        <v>1006.36</v>
      </c>
      <c r="F66" s="7">
        <v>402.36</v>
      </c>
    </row>
    <row r="67" spans="1:6" x14ac:dyDescent="0.2">
      <c r="A67" s="5" t="s">
        <v>24</v>
      </c>
      <c r="B67" s="6">
        <v>51.42</v>
      </c>
      <c r="C67" s="6"/>
      <c r="D67" s="7">
        <v>416000</v>
      </c>
      <c r="E67" s="7">
        <v>491000</v>
      </c>
      <c r="F67" s="7">
        <v>364000</v>
      </c>
    </row>
    <row r="68" spans="1:6" x14ac:dyDescent="0.2">
      <c r="A68" s="5" t="s">
        <v>24</v>
      </c>
      <c r="B68" s="6">
        <v>57.4</v>
      </c>
      <c r="C68" s="6"/>
      <c r="D68" s="7">
        <v>2440000</v>
      </c>
      <c r="E68" s="7">
        <v>3510000</v>
      </c>
      <c r="F68" s="7">
        <v>2050000</v>
      </c>
    </row>
    <row r="69" spans="1:6" x14ac:dyDescent="0.2">
      <c r="A69" s="5" t="s">
        <v>25</v>
      </c>
      <c r="B69" s="6">
        <v>39.82</v>
      </c>
      <c r="C69" s="6"/>
      <c r="D69" s="7">
        <v>119000</v>
      </c>
      <c r="E69" s="7">
        <v>188000</v>
      </c>
      <c r="F69" s="7">
        <v>99500</v>
      </c>
    </row>
    <row r="70" spans="1:6" x14ac:dyDescent="0.2">
      <c r="A70" s="5" t="s">
        <v>25</v>
      </c>
      <c r="B70" s="6">
        <v>41.47</v>
      </c>
      <c r="C70" s="6"/>
      <c r="D70" s="7">
        <v>297000</v>
      </c>
      <c r="E70" s="7">
        <v>586000</v>
      </c>
      <c r="F70" s="7">
        <v>301000</v>
      </c>
    </row>
    <row r="71" spans="1:6" x14ac:dyDescent="0.2">
      <c r="A71" s="5" t="s">
        <v>26</v>
      </c>
      <c r="B71" s="6">
        <v>84.65</v>
      </c>
      <c r="C71" s="6"/>
      <c r="D71" s="7">
        <v>736000</v>
      </c>
      <c r="E71" s="7">
        <v>958000</v>
      </c>
      <c r="F71" s="7">
        <v>632000</v>
      </c>
    </row>
    <row r="72" spans="1:6" x14ac:dyDescent="0.2">
      <c r="A72" s="5" t="s">
        <v>26</v>
      </c>
      <c r="B72" s="6">
        <v>84.9</v>
      </c>
      <c r="C72" s="6"/>
      <c r="D72" s="7">
        <v>3040000</v>
      </c>
      <c r="E72" s="7">
        <v>2120000</v>
      </c>
      <c r="F72" s="7">
        <v>589000</v>
      </c>
    </row>
    <row r="73" spans="1:6" x14ac:dyDescent="0.2">
      <c r="A73" s="5" t="s">
        <v>27</v>
      </c>
      <c r="B73" s="6">
        <v>26.77</v>
      </c>
      <c r="C73" s="6"/>
      <c r="D73" s="7">
        <v>8150000</v>
      </c>
      <c r="E73" s="7">
        <v>6260000</v>
      </c>
      <c r="F73" s="7">
        <v>8290000</v>
      </c>
    </row>
    <row r="74" spans="1:6" x14ac:dyDescent="0.2">
      <c r="A74" s="5" t="s">
        <v>27</v>
      </c>
      <c r="B74" s="6">
        <v>28.26</v>
      </c>
      <c r="C74" s="6"/>
      <c r="D74" s="7">
        <v>4600000</v>
      </c>
      <c r="E74" s="7">
        <v>4510000</v>
      </c>
      <c r="F74" s="7">
        <v>2970000</v>
      </c>
    </row>
    <row r="75" spans="1:6" x14ac:dyDescent="0.2">
      <c r="A75" s="5" t="s">
        <v>27</v>
      </c>
      <c r="B75" s="6">
        <v>55.17</v>
      </c>
      <c r="C75" s="6"/>
      <c r="D75" s="7">
        <v>36600000</v>
      </c>
      <c r="E75" s="7">
        <v>32500000</v>
      </c>
      <c r="F75" s="7">
        <v>40600000</v>
      </c>
    </row>
    <row r="76" spans="1:6" x14ac:dyDescent="0.2">
      <c r="A76" s="5" t="s">
        <v>28</v>
      </c>
      <c r="B76" s="6">
        <v>40.47</v>
      </c>
      <c r="C76" s="6"/>
      <c r="D76" s="7">
        <v>56400</v>
      </c>
      <c r="E76" s="7">
        <v>74700</v>
      </c>
      <c r="F76" s="7">
        <v>53500</v>
      </c>
    </row>
    <row r="77" spans="1:6" x14ac:dyDescent="0.2">
      <c r="A77" s="5" t="s">
        <v>28</v>
      </c>
      <c r="B77" s="6">
        <v>48.84</v>
      </c>
      <c r="C77" s="6"/>
      <c r="D77" s="7">
        <v>307000</v>
      </c>
      <c r="E77" s="7">
        <v>345000</v>
      </c>
      <c r="F77" s="7">
        <v>308000</v>
      </c>
    </row>
    <row r="78" spans="1:6" x14ac:dyDescent="0.2">
      <c r="A78" s="5" t="s">
        <v>28</v>
      </c>
      <c r="B78" s="6">
        <v>58.97</v>
      </c>
      <c r="C78" s="6"/>
      <c r="D78" s="7">
        <v>258000</v>
      </c>
      <c r="E78" s="7">
        <v>277000</v>
      </c>
      <c r="F78" s="7">
        <v>199000</v>
      </c>
    </row>
    <row r="79" spans="1:6" x14ac:dyDescent="0.2">
      <c r="A79" s="5" t="s">
        <v>29</v>
      </c>
      <c r="B79" s="6">
        <v>19.670000000000002</v>
      </c>
      <c r="C79" s="6"/>
      <c r="D79" s="7">
        <v>37500</v>
      </c>
      <c r="E79" s="7">
        <v>68700</v>
      </c>
      <c r="F79" s="7">
        <v>77000</v>
      </c>
    </row>
    <row r="80" spans="1:6" x14ac:dyDescent="0.2">
      <c r="A80" s="5" t="s">
        <v>29</v>
      </c>
      <c r="B80" s="6">
        <v>30.98</v>
      </c>
      <c r="C80" s="6"/>
      <c r="D80" s="7">
        <v>159000</v>
      </c>
      <c r="E80" s="7">
        <v>145000</v>
      </c>
      <c r="F80" s="7">
        <v>208000</v>
      </c>
    </row>
    <row r="81" spans="1:6" x14ac:dyDescent="0.2">
      <c r="A81" s="5" t="s">
        <v>29</v>
      </c>
      <c r="B81" s="6">
        <v>44.1</v>
      </c>
      <c r="C81" s="6"/>
      <c r="D81" s="7">
        <v>110000</v>
      </c>
      <c r="E81" s="7">
        <v>203000</v>
      </c>
      <c r="F81" s="7">
        <v>338000</v>
      </c>
    </row>
    <row r="82" spans="1:6" x14ac:dyDescent="0.2">
      <c r="A82" s="5" t="s">
        <v>29</v>
      </c>
      <c r="B82" s="6">
        <v>56.13</v>
      </c>
      <c r="C82" s="6"/>
      <c r="D82" s="7">
        <v>207000</v>
      </c>
      <c r="E82" s="7">
        <v>150000</v>
      </c>
      <c r="F82" s="7">
        <v>202000</v>
      </c>
    </row>
    <row r="83" spans="1:6" x14ac:dyDescent="0.2">
      <c r="A83" s="5" t="s">
        <v>29</v>
      </c>
      <c r="B83" s="6">
        <v>57.38</v>
      </c>
      <c r="C83" s="6"/>
      <c r="D83" s="7">
        <v>755000</v>
      </c>
      <c r="E83" s="7">
        <v>1080000</v>
      </c>
      <c r="F83" s="7">
        <v>1230000</v>
      </c>
    </row>
    <row r="84" spans="1:6" x14ac:dyDescent="0.2">
      <c r="A84" s="5" t="s">
        <v>30</v>
      </c>
      <c r="B84" s="6">
        <v>17.899999999999999</v>
      </c>
      <c r="C84" s="6"/>
      <c r="D84" s="7">
        <v>287000</v>
      </c>
      <c r="E84" s="7">
        <v>268000</v>
      </c>
      <c r="F84" s="7">
        <v>336000</v>
      </c>
    </row>
    <row r="85" spans="1:6" x14ac:dyDescent="0.2">
      <c r="A85" s="5" t="s">
        <v>188</v>
      </c>
      <c r="B85" s="6">
        <v>18.61</v>
      </c>
      <c r="C85" s="6" t="s">
        <v>31</v>
      </c>
      <c r="D85" s="7">
        <v>108000</v>
      </c>
      <c r="E85" s="7">
        <v>142000</v>
      </c>
      <c r="F85" s="7">
        <v>150000</v>
      </c>
    </row>
    <row r="86" spans="1:6" x14ac:dyDescent="0.2">
      <c r="A86" s="5" t="s">
        <v>188</v>
      </c>
      <c r="B86" s="6">
        <v>21.06</v>
      </c>
      <c r="C86" s="6" t="s">
        <v>31</v>
      </c>
      <c r="D86" s="7">
        <v>52800</v>
      </c>
      <c r="E86" s="7">
        <v>58700</v>
      </c>
      <c r="F86" s="7">
        <v>38300</v>
      </c>
    </row>
    <row r="87" spans="1:6" x14ac:dyDescent="0.2">
      <c r="A87" s="5" t="s">
        <v>188</v>
      </c>
      <c r="B87" s="6">
        <v>26.82</v>
      </c>
      <c r="C87" s="6" t="s">
        <v>31</v>
      </c>
      <c r="D87" s="7">
        <v>285000</v>
      </c>
      <c r="E87" s="7">
        <v>307000</v>
      </c>
      <c r="F87" s="7">
        <v>398000</v>
      </c>
    </row>
    <row r="88" spans="1:6" x14ac:dyDescent="0.2">
      <c r="A88" s="5" t="s">
        <v>30</v>
      </c>
      <c r="B88" s="6">
        <v>33.67</v>
      </c>
      <c r="C88" s="6"/>
      <c r="D88" s="7">
        <v>1010000</v>
      </c>
      <c r="E88" s="7">
        <v>669000</v>
      </c>
      <c r="F88" s="7">
        <v>1020000</v>
      </c>
    </row>
    <row r="89" spans="1:6" x14ac:dyDescent="0.2">
      <c r="A89" s="5" t="s">
        <v>30</v>
      </c>
      <c r="B89" s="6">
        <v>33.89</v>
      </c>
      <c r="C89" s="6"/>
      <c r="D89" s="7">
        <v>2050000</v>
      </c>
      <c r="E89" s="7">
        <v>1590000</v>
      </c>
      <c r="F89" s="7">
        <v>1880000</v>
      </c>
    </row>
    <row r="90" spans="1:6" x14ac:dyDescent="0.2">
      <c r="A90" s="5" t="s">
        <v>188</v>
      </c>
      <c r="B90" s="6">
        <v>35.18</v>
      </c>
      <c r="C90" s="6" t="s">
        <v>31</v>
      </c>
      <c r="D90" s="7">
        <v>79500</v>
      </c>
      <c r="E90" s="7">
        <v>90900</v>
      </c>
      <c r="F90" s="7">
        <v>86500</v>
      </c>
    </row>
    <row r="91" spans="1:6" x14ac:dyDescent="0.2">
      <c r="A91" s="5" t="s">
        <v>30</v>
      </c>
      <c r="B91" s="6">
        <v>37.39</v>
      </c>
      <c r="C91" s="6"/>
      <c r="D91" s="7">
        <v>780000</v>
      </c>
      <c r="E91" s="7">
        <v>783000</v>
      </c>
      <c r="F91" s="7">
        <v>1170000</v>
      </c>
    </row>
    <row r="92" spans="1:6" x14ac:dyDescent="0.2">
      <c r="A92" s="5" t="s">
        <v>30</v>
      </c>
      <c r="B92" s="6">
        <v>39.53</v>
      </c>
      <c r="C92" s="6"/>
      <c r="D92" s="7">
        <v>4520000</v>
      </c>
      <c r="E92" s="7">
        <v>2240000</v>
      </c>
      <c r="F92" s="7">
        <v>2390000</v>
      </c>
    </row>
    <row r="93" spans="1:6" x14ac:dyDescent="0.2">
      <c r="A93" s="5" t="s">
        <v>188</v>
      </c>
      <c r="B93" s="6">
        <v>52.67</v>
      </c>
      <c r="C93" s="6" t="s">
        <v>31</v>
      </c>
      <c r="D93" s="7">
        <v>338000</v>
      </c>
      <c r="E93" s="7">
        <v>198000</v>
      </c>
      <c r="F93" s="7">
        <v>246000</v>
      </c>
    </row>
    <row r="94" spans="1:6" x14ac:dyDescent="0.2">
      <c r="A94" s="5" t="s">
        <v>30</v>
      </c>
      <c r="B94" s="6">
        <v>62.06</v>
      </c>
      <c r="C94" s="6"/>
      <c r="D94" s="7">
        <v>666000</v>
      </c>
      <c r="E94" s="7">
        <v>407000</v>
      </c>
      <c r="F94" s="7">
        <v>388000</v>
      </c>
    </row>
    <row r="95" spans="1:6" x14ac:dyDescent="0.2">
      <c r="A95" s="5" t="s">
        <v>30</v>
      </c>
      <c r="B95" s="6">
        <v>64</v>
      </c>
      <c r="C95" s="6"/>
      <c r="D95" s="7">
        <v>4530000</v>
      </c>
      <c r="E95" s="7">
        <v>6420000</v>
      </c>
      <c r="F95" s="7">
        <v>6290000</v>
      </c>
    </row>
    <row r="96" spans="1:6" x14ac:dyDescent="0.2">
      <c r="A96" s="5" t="s">
        <v>30</v>
      </c>
      <c r="B96" s="6">
        <v>64.069999999999993</v>
      </c>
      <c r="C96" s="6"/>
      <c r="D96" s="7">
        <v>884000</v>
      </c>
      <c r="E96" s="7">
        <v>1020000</v>
      </c>
      <c r="F96" s="7">
        <v>2000000</v>
      </c>
    </row>
    <row r="97" spans="1:6" x14ac:dyDescent="0.2">
      <c r="A97" s="5" t="s">
        <v>189</v>
      </c>
      <c r="B97" s="6">
        <v>18.88</v>
      </c>
      <c r="C97" s="6" t="s">
        <v>31</v>
      </c>
      <c r="D97" s="7">
        <v>17100</v>
      </c>
      <c r="E97" s="7">
        <v>13400</v>
      </c>
      <c r="F97" s="7">
        <v>113000</v>
      </c>
    </row>
    <row r="98" spans="1:6" x14ac:dyDescent="0.2">
      <c r="A98" s="5" t="s">
        <v>32</v>
      </c>
      <c r="B98" s="6">
        <v>19.71</v>
      </c>
      <c r="C98" s="6"/>
      <c r="D98" s="7">
        <v>351000</v>
      </c>
      <c r="E98" s="7">
        <v>649000</v>
      </c>
      <c r="F98" s="7">
        <v>356000</v>
      </c>
    </row>
    <row r="99" spans="1:6" x14ac:dyDescent="0.2">
      <c r="A99" s="5" t="s">
        <v>189</v>
      </c>
      <c r="B99" s="6">
        <v>22.1</v>
      </c>
      <c r="C99" s="6" t="s">
        <v>31</v>
      </c>
      <c r="D99" s="7">
        <v>217000</v>
      </c>
      <c r="E99" s="7">
        <v>341000</v>
      </c>
      <c r="F99" s="7">
        <v>291000</v>
      </c>
    </row>
    <row r="100" spans="1:6" x14ac:dyDescent="0.2">
      <c r="A100" s="5" t="s">
        <v>189</v>
      </c>
      <c r="B100" s="6">
        <v>27.13</v>
      </c>
      <c r="C100" s="6" t="s">
        <v>31</v>
      </c>
      <c r="D100" s="7">
        <v>21800</v>
      </c>
      <c r="E100" s="7">
        <v>30500</v>
      </c>
      <c r="F100" s="7">
        <v>84500</v>
      </c>
    </row>
    <row r="101" spans="1:6" x14ac:dyDescent="0.2">
      <c r="A101" s="5" t="s">
        <v>32</v>
      </c>
      <c r="B101" s="6">
        <v>27.5</v>
      </c>
      <c r="C101" s="6"/>
      <c r="D101" s="7">
        <v>1960000</v>
      </c>
      <c r="E101" s="7">
        <v>2650000</v>
      </c>
      <c r="F101" s="7">
        <v>1860000</v>
      </c>
    </row>
    <row r="102" spans="1:6" x14ac:dyDescent="0.2">
      <c r="A102" s="5" t="s">
        <v>189</v>
      </c>
      <c r="B102" s="6">
        <v>28.97</v>
      </c>
      <c r="C102" s="6" t="s">
        <v>31</v>
      </c>
      <c r="D102" s="7">
        <v>593000</v>
      </c>
      <c r="E102" s="7">
        <v>660000</v>
      </c>
      <c r="F102" s="7">
        <v>741000</v>
      </c>
    </row>
    <row r="103" spans="1:6" x14ac:dyDescent="0.2">
      <c r="A103" s="5" t="s">
        <v>32</v>
      </c>
      <c r="B103" s="6">
        <v>32.71</v>
      </c>
      <c r="C103" s="6"/>
      <c r="D103" s="7">
        <v>9170000</v>
      </c>
      <c r="E103" s="7">
        <v>13600000</v>
      </c>
      <c r="F103" s="7">
        <v>12300000</v>
      </c>
    </row>
    <row r="104" spans="1:6" x14ac:dyDescent="0.2">
      <c r="A104" s="5" t="s">
        <v>32</v>
      </c>
      <c r="B104" s="6">
        <v>40.97</v>
      </c>
      <c r="C104" s="6"/>
      <c r="D104" s="7">
        <v>2950000</v>
      </c>
      <c r="E104" s="7">
        <v>4500000</v>
      </c>
      <c r="F104" s="7">
        <v>2170000</v>
      </c>
    </row>
    <row r="105" spans="1:6" x14ac:dyDescent="0.2">
      <c r="A105" s="5" t="s">
        <v>32</v>
      </c>
      <c r="B105" s="6">
        <v>49.84</v>
      </c>
      <c r="C105" s="6"/>
      <c r="D105" s="7">
        <v>10800000</v>
      </c>
      <c r="E105" s="7">
        <v>9740000</v>
      </c>
      <c r="F105" s="7">
        <v>13700000</v>
      </c>
    </row>
    <row r="106" spans="1:6" x14ac:dyDescent="0.2">
      <c r="A106" s="5" t="s">
        <v>189</v>
      </c>
      <c r="B106" s="6">
        <v>50.04</v>
      </c>
      <c r="C106" s="6" t="s">
        <v>31</v>
      </c>
      <c r="D106" s="7">
        <v>952000</v>
      </c>
      <c r="E106" s="7">
        <v>769000</v>
      </c>
      <c r="F106" s="7">
        <v>842000</v>
      </c>
    </row>
    <row r="107" spans="1:6" x14ac:dyDescent="0.2">
      <c r="A107" s="5" t="s">
        <v>189</v>
      </c>
      <c r="B107" s="6">
        <v>58.94</v>
      </c>
      <c r="C107" s="6" t="s">
        <v>31</v>
      </c>
      <c r="D107" s="7">
        <v>812000</v>
      </c>
      <c r="E107" s="7">
        <v>745000</v>
      </c>
      <c r="F107" s="7">
        <v>793000</v>
      </c>
    </row>
    <row r="108" spans="1:6" x14ac:dyDescent="0.2">
      <c r="A108" s="5" t="s">
        <v>32</v>
      </c>
      <c r="B108" s="6">
        <v>84.5</v>
      </c>
      <c r="C108" s="6"/>
      <c r="D108" s="7">
        <v>2540000</v>
      </c>
      <c r="E108" s="7">
        <v>3670000</v>
      </c>
      <c r="F108" s="7">
        <v>2240000</v>
      </c>
    </row>
    <row r="109" spans="1:6" x14ac:dyDescent="0.2">
      <c r="A109" s="5" t="s">
        <v>32</v>
      </c>
      <c r="B109" s="6">
        <v>85.32</v>
      </c>
      <c r="C109" s="6"/>
      <c r="D109" s="7">
        <v>8500000</v>
      </c>
      <c r="E109" s="7">
        <v>10400000</v>
      </c>
      <c r="F109" s="7">
        <v>14400000</v>
      </c>
    </row>
    <row r="110" spans="1:6" x14ac:dyDescent="0.2">
      <c r="A110" s="5" t="s">
        <v>33</v>
      </c>
      <c r="B110" s="6">
        <v>24.48</v>
      </c>
      <c r="C110" s="6"/>
      <c r="D110" s="7">
        <v>362.75</v>
      </c>
      <c r="E110" s="7">
        <v>939.24</v>
      </c>
      <c r="F110" s="7">
        <v>906.78</v>
      </c>
    </row>
    <row r="111" spans="1:6" x14ac:dyDescent="0.2">
      <c r="A111" s="5" t="s">
        <v>34</v>
      </c>
      <c r="B111" s="6">
        <v>61.14</v>
      </c>
      <c r="C111" s="6"/>
      <c r="D111" s="7">
        <v>104000</v>
      </c>
      <c r="E111" s="7">
        <v>115000</v>
      </c>
      <c r="F111" s="7">
        <v>98100</v>
      </c>
    </row>
    <row r="112" spans="1:6" x14ac:dyDescent="0.2">
      <c r="A112" s="5" t="s">
        <v>34</v>
      </c>
      <c r="B112" s="6">
        <v>78.88</v>
      </c>
      <c r="C112" s="6"/>
      <c r="D112" s="7">
        <v>439000</v>
      </c>
      <c r="E112" s="7">
        <v>911000</v>
      </c>
      <c r="F112" s="7">
        <v>453000</v>
      </c>
    </row>
    <row r="113" spans="1:6" x14ac:dyDescent="0.2">
      <c r="A113" s="5" t="s">
        <v>35</v>
      </c>
      <c r="B113" s="6">
        <v>34.9</v>
      </c>
      <c r="C113" s="6"/>
      <c r="D113" s="7">
        <v>55800</v>
      </c>
      <c r="E113" s="7">
        <v>103000</v>
      </c>
      <c r="F113" s="7">
        <v>46000</v>
      </c>
    </row>
    <row r="114" spans="1:6" x14ac:dyDescent="0.2">
      <c r="A114" s="5" t="s">
        <v>35</v>
      </c>
      <c r="B114" s="6">
        <v>62.63</v>
      </c>
      <c r="C114" s="6"/>
      <c r="D114" s="7">
        <v>31700</v>
      </c>
      <c r="E114" s="7">
        <v>44800</v>
      </c>
      <c r="F114" s="7">
        <v>1029.0999999999999</v>
      </c>
    </row>
    <row r="115" spans="1:6" x14ac:dyDescent="0.2">
      <c r="A115" s="5" t="s">
        <v>36</v>
      </c>
      <c r="B115" s="6">
        <v>23.9</v>
      </c>
      <c r="C115" s="6"/>
      <c r="D115" s="7">
        <v>161000</v>
      </c>
      <c r="E115" s="7">
        <v>207000</v>
      </c>
      <c r="F115" s="7">
        <v>143000</v>
      </c>
    </row>
    <row r="116" spans="1:6" x14ac:dyDescent="0.2">
      <c r="A116" s="5" t="s">
        <v>36</v>
      </c>
      <c r="B116" s="6">
        <v>36.08</v>
      </c>
      <c r="C116" s="6"/>
      <c r="D116" s="7">
        <v>1030000</v>
      </c>
      <c r="E116" s="7">
        <v>1540000</v>
      </c>
      <c r="F116" s="7">
        <v>777000</v>
      </c>
    </row>
    <row r="117" spans="1:6" x14ac:dyDescent="0.2">
      <c r="A117" s="5" t="s">
        <v>190</v>
      </c>
      <c r="B117" s="6">
        <v>36.869999999999997</v>
      </c>
      <c r="C117" s="6" t="s">
        <v>37</v>
      </c>
      <c r="D117" s="7">
        <v>31500</v>
      </c>
      <c r="E117" s="7">
        <v>41500</v>
      </c>
      <c r="F117" s="7">
        <v>26100</v>
      </c>
    </row>
    <row r="118" spans="1:6" x14ac:dyDescent="0.2">
      <c r="A118" s="5" t="s">
        <v>190</v>
      </c>
      <c r="B118" s="6">
        <v>40.81</v>
      </c>
      <c r="C118" s="6" t="s">
        <v>37</v>
      </c>
      <c r="D118" s="7">
        <v>162000</v>
      </c>
      <c r="E118" s="7">
        <v>272000</v>
      </c>
      <c r="F118" s="7">
        <v>189000</v>
      </c>
    </row>
    <row r="119" spans="1:6" x14ac:dyDescent="0.2">
      <c r="A119" s="5" t="s">
        <v>36</v>
      </c>
      <c r="B119" s="6">
        <v>44.06</v>
      </c>
      <c r="C119" s="6"/>
      <c r="D119" s="7">
        <v>528000</v>
      </c>
      <c r="E119" s="7">
        <v>667000</v>
      </c>
      <c r="F119" s="7">
        <v>464000</v>
      </c>
    </row>
    <row r="120" spans="1:6" x14ac:dyDescent="0.2">
      <c r="A120" s="5" t="s">
        <v>36</v>
      </c>
      <c r="B120" s="6">
        <v>54.55</v>
      </c>
      <c r="C120" s="6"/>
      <c r="D120" s="7">
        <v>2830000</v>
      </c>
      <c r="E120" s="7">
        <v>4480000</v>
      </c>
      <c r="F120" s="7">
        <v>2070000</v>
      </c>
    </row>
    <row r="121" spans="1:6" x14ac:dyDescent="0.2">
      <c r="A121" s="5" t="s">
        <v>38</v>
      </c>
      <c r="B121" s="6">
        <v>36.33</v>
      </c>
      <c r="C121" s="6"/>
      <c r="D121" s="7">
        <v>2898.8</v>
      </c>
      <c r="E121" s="7">
        <v>7244.14</v>
      </c>
      <c r="F121" s="7">
        <v>2897.94</v>
      </c>
    </row>
    <row r="122" spans="1:6" x14ac:dyDescent="0.2">
      <c r="A122" s="5" t="s">
        <v>39</v>
      </c>
      <c r="B122" s="6">
        <v>47.75</v>
      </c>
      <c r="C122" s="6"/>
      <c r="D122" s="7">
        <v>8680.44</v>
      </c>
      <c r="E122" s="7">
        <v>22400</v>
      </c>
      <c r="F122" s="7">
        <v>10700</v>
      </c>
    </row>
    <row r="123" spans="1:6" x14ac:dyDescent="0.2">
      <c r="A123" s="5" t="s">
        <v>40</v>
      </c>
      <c r="B123" s="6">
        <v>15.35</v>
      </c>
      <c r="C123" s="6"/>
      <c r="D123" s="7">
        <v>1021.43</v>
      </c>
      <c r="E123" s="7">
        <v>1340.37</v>
      </c>
      <c r="F123" s="7">
        <v>764.17</v>
      </c>
    </row>
    <row r="124" spans="1:6" x14ac:dyDescent="0.2">
      <c r="A124" s="5" t="s">
        <v>40</v>
      </c>
      <c r="B124" s="6">
        <v>66.930000000000007</v>
      </c>
      <c r="C124" s="6"/>
      <c r="D124" s="7">
        <v>608000</v>
      </c>
      <c r="E124" s="7">
        <v>756000</v>
      </c>
      <c r="F124" s="7">
        <v>1070000</v>
      </c>
    </row>
    <row r="125" spans="1:6" x14ac:dyDescent="0.2">
      <c r="A125" s="5" t="s">
        <v>40</v>
      </c>
      <c r="B125" s="6">
        <v>70.400000000000006</v>
      </c>
      <c r="C125" s="6"/>
      <c r="D125" s="7">
        <v>3000000</v>
      </c>
      <c r="E125" s="7">
        <v>4300000</v>
      </c>
      <c r="F125" s="7">
        <v>4710000</v>
      </c>
    </row>
    <row r="126" spans="1:6" x14ac:dyDescent="0.2">
      <c r="A126" s="5" t="s">
        <v>41</v>
      </c>
      <c r="B126" s="6">
        <v>18.03</v>
      </c>
      <c r="C126" s="6"/>
      <c r="D126" s="7">
        <v>2426.17</v>
      </c>
      <c r="E126" s="7">
        <v>156000</v>
      </c>
      <c r="F126" s="7">
        <v>2894.81</v>
      </c>
    </row>
    <row r="127" spans="1:6" x14ac:dyDescent="0.2">
      <c r="A127" s="5" t="s">
        <v>41</v>
      </c>
      <c r="B127" s="6">
        <v>29.48</v>
      </c>
      <c r="C127" s="6"/>
      <c r="D127" s="7">
        <v>59400</v>
      </c>
      <c r="E127" s="7">
        <v>61300</v>
      </c>
      <c r="F127" s="7">
        <v>47500</v>
      </c>
    </row>
    <row r="128" spans="1:6" x14ac:dyDescent="0.2">
      <c r="A128" s="5" t="s">
        <v>41</v>
      </c>
      <c r="B128" s="6">
        <v>36.24</v>
      </c>
      <c r="C128" s="6"/>
      <c r="D128" s="7">
        <v>104000</v>
      </c>
      <c r="E128" s="7">
        <v>23900</v>
      </c>
      <c r="F128" s="7">
        <v>257000</v>
      </c>
    </row>
    <row r="129" spans="1:6" x14ac:dyDescent="0.2">
      <c r="A129" s="5" t="s">
        <v>41</v>
      </c>
      <c r="B129" s="6">
        <v>37.770000000000003</v>
      </c>
      <c r="C129" s="6"/>
      <c r="D129" s="7">
        <v>132000</v>
      </c>
      <c r="E129" s="7">
        <v>176000</v>
      </c>
      <c r="F129" s="7">
        <v>48400</v>
      </c>
    </row>
    <row r="130" spans="1:6" x14ac:dyDescent="0.2">
      <c r="A130" s="5" t="s">
        <v>41</v>
      </c>
      <c r="B130" s="6">
        <v>54.07</v>
      </c>
      <c r="C130" s="6"/>
      <c r="D130" s="7">
        <v>2240000</v>
      </c>
      <c r="E130" s="7">
        <v>5150000</v>
      </c>
      <c r="F130" s="7">
        <v>2190000</v>
      </c>
    </row>
    <row r="131" spans="1:6" x14ac:dyDescent="0.2">
      <c r="A131" s="5" t="s">
        <v>41</v>
      </c>
      <c r="B131" s="6">
        <v>58.62</v>
      </c>
      <c r="C131" s="6"/>
      <c r="D131" s="7">
        <v>806000</v>
      </c>
      <c r="E131" s="7">
        <v>743000</v>
      </c>
      <c r="F131" s="7">
        <v>659000</v>
      </c>
    </row>
    <row r="132" spans="1:6" x14ac:dyDescent="0.2">
      <c r="A132" s="5" t="s">
        <v>41</v>
      </c>
      <c r="B132" s="6">
        <v>92.87</v>
      </c>
      <c r="C132" s="6"/>
      <c r="D132" s="7">
        <v>196000</v>
      </c>
      <c r="E132" s="7">
        <v>182000</v>
      </c>
      <c r="F132" s="7">
        <v>197000</v>
      </c>
    </row>
    <row r="133" spans="1:6" x14ac:dyDescent="0.2">
      <c r="A133" s="5" t="s">
        <v>41</v>
      </c>
      <c r="B133" s="6">
        <v>95.62</v>
      </c>
      <c r="C133" s="6"/>
      <c r="D133" s="7">
        <v>507000</v>
      </c>
      <c r="E133" s="7">
        <v>313000</v>
      </c>
      <c r="F133" s="7">
        <v>393000</v>
      </c>
    </row>
    <row r="134" spans="1:6" x14ac:dyDescent="0.2">
      <c r="A134" s="5" t="s">
        <v>42</v>
      </c>
      <c r="B134" s="6">
        <v>33.880000000000003</v>
      </c>
      <c r="C134" s="6"/>
      <c r="D134" s="7">
        <v>533000</v>
      </c>
      <c r="E134" s="7">
        <v>940000</v>
      </c>
      <c r="F134" s="7">
        <v>667000</v>
      </c>
    </row>
    <row r="135" spans="1:6" x14ac:dyDescent="0.2">
      <c r="A135" s="5" t="s">
        <v>42</v>
      </c>
      <c r="B135" s="6">
        <v>49.62</v>
      </c>
      <c r="C135" s="6"/>
      <c r="D135" s="7">
        <v>844000</v>
      </c>
      <c r="E135" s="7">
        <v>1520000</v>
      </c>
      <c r="F135" s="7">
        <v>665000</v>
      </c>
    </row>
    <row r="136" spans="1:6" x14ac:dyDescent="0.2">
      <c r="A136" s="5" t="s">
        <v>42</v>
      </c>
      <c r="B136" s="6">
        <v>59.45</v>
      </c>
      <c r="C136" s="6"/>
      <c r="D136" s="7">
        <v>171000</v>
      </c>
      <c r="E136" s="7">
        <v>199000</v>
      </c>
      <c r="F136" s="7">
        <v>103000</v>
      </c>
    </row>
    <row r="137" spans="1:6" x14ac:dyDescent="0.2">
      <c r="A137" s="5" t="s">
        <v>43</v>
      </c>
      <c r="B137" s="6">
        <v>46.22</v>
      </c>
      <c r="C137" s="6"/>
      <c r="D137" s="7">
        <v>15000</v>
      </c>
      <c r="E137" s="7">
        <v>31600</v>
      </c>
      <c r="F137" s="7">
        <v>14900</v>
      </c>
    </row>
    <row r="138" spans="1:6" x14ac:dyDescent="0.2">
      <c r="A138" s="5" t="s">
        <v>44</v>
      </c>
      <c r="B138" s="6">
        <v>56.98</v>
      </c>
      <c r="C138" s="6"/>
      <c r="D138" s="7">
        <v>66900</v>
      </c>
      <c r="E138" s="7">
        <v>159000</v>
      </c>
      <c r="F138" s="7">
        <v>113000</v>
      </c>
    </row>
    <row r="139" spans="1:6" x14ac:dyDescent="0.2">
      <c r="A139" s="5" t="s">
        <v>44</v>
      </c>
      <c r="B139" s="6">
        <v>59.72</v>
      </c>
      <c r="C139" s="6"/>
      <c r="D139" s="7">
        <v>288000</v>
      </c>
      <c r="E139" s="7">
        <v>299000</v>
      </c>
      <c r="F139" s="7">
        <v>365000</v>
      </c>
    </row>
    <row r="140" spans="1:6" x14ac:dyDescent="0.2">
      <c r="A140" s="5" t="s">
        <v>45</v>
      </c>
      <c r="B140" s="6">
        <v>21.34</v>
      </c>
      <c r="C140" s="6"/>
      <c r="D140" s="7">
        <v>5612.37</v>
      </c>
      <c r="E140" s="7">
        <v>7244.29</v>
      </c>
      <c r="F140" s="7">
        <v>4333.04</v>
      </c>
    </row>
    <row r="141" spans="1:6" x14ac:dyDescent="0.2">
      <c r="A141" s="5" t="s">
        <v>45</v>
      </c>
      <c r="B141" s="6">
        <v>34.68</v>
      </c>
      <c r="C141" s="6"/>
      <c r="D141" s="7">
        <v>376000</v>
      </c>
      <c r="E141" s="7">
        <v>415000</v>
      </c>
      <c r="F141" s="7">
        <v>289000</v>
      </c>
    </row>
    <row r="142" spans="1:6" x14ac:dyDescent="0.2">
      <c r="A142" s="5" t="s">
        <v>45</v>
      </c>
      <c r="B142" s="6">
        <v>39.25</v>
      </c>
      <c r="C142" s="6"/>
      <c r="D142" s="7">
        <v>807000</v>
      </c>
      <c r="E142" s="7">
        <v>1370000</v>
      </c>
      <c r="F142" s="7">
        <v>831000</v>
      </c>
    </row>
    <row r="143" spans="1:6" x14ac:dyDescent="0.2">
      <c r="A143" s="5" t="s">
        <v>45</v>
      </c>
      <c r="B143" s="6">
        <v>54</v>
      </c>
      <c r="C143" s="6"/>
      <c r="D143" s="7">
        <v>1270000</v>
      </c>
      <c r="E143" s="7">
        <v>1610000</v>
      </c>
      <c r="F143" s="7">
        <v>1300000</v>
      </c>
    </row>
    <row r="144" spans="1:6" x14ac:dyDescent="0.2">
      <c r="A144" s="5" t="s">
        <v>45</v>
      </c>
      <c r="B144" s="6">
        <v>59.83</v>
      </c>
      <c r="C144" s="6"/>
      <c r="D144" s="7">
        <v>580000</v>
      </c>
      <c r="E144" s="7">
        <v>607000</v>
      </c>
      <c r="F144" s="7">
        <v>482000</v>
      </c>
    </row>
    <row r="145" spans="1:6" x14ac:dyDescent="0.2">
      <c r="A145" s="5" t="s">
        <v>46</v>
      </c>
      <c r="B145" s="6">
        <v>19.57</v>
      </c>
      <c r="C145" s="6"/>
      <c r="D145" s="7">
        <v>155000</v>
      </c>
      <c r="E145" s="7">
        <v>194000</v>
      </c>
      <c r="F145" s="7">
        <v>137000</v>
      </c>
    </row>
    <row r="146" spans="1:6" x14ac:dyDescent="0.2">
      <c r="A146" s="5" t="s">
        <v>46</v>
      </c>
      <c r="B146" s="6">
        <v>28.24</v>
      </c>
      <c r="C146" s="6"/>
      <c r="D146" s="7">
        <v>681000</v>
      </c>
      <c r="E146" s="7">
        <v>788000</v>
      </c>
      <c r="F146" s="7">
        <v>607000</v>
      </c>
    </row>
    <row r="147" spans="1:6" x14ac:dyDescent="0.2">
      <c r="A147" s="5" t="s">
        <v>46</v>
      </c>
      <c r="B147" s="6">
        <v>34.61</v>
      </c>
      <c r="C147" s="6"/>
      <c r="D147" s="7">
        <v>368000</v>
      </c>
      <c r="E147" s="7">
        <v>647000</v>
      </c>
      <c r="F147" s="7">
        <v>487000</v>
      </c>
    </row>
    <row r="148" spans="1:6" x14ac:dyDescent="0.2">
      <c r="A148" s="5" t="s">
        <v>46</v>
      </c>
      <c r="B148" s="6">
        <v>39.74</v>
      </c>
      <c r="C148" s="6"/>
      <c r="D148" s="7">
        <v>2060000</v>
      </c>
      <c r="E148" s="7">
        <v>2590000</v>
      </c>
      <c r="F148" s="7">
        <v>1930000</v>
      </c>
    </row>
    <row r="149" spans="1:6" x14ac:dyDescent="0.2">
      <c r="A149" s="5" t="s">
        <v>46</v>
      </c>
      <c r="B149" s="6">
        <v>43.36</v>
      </c>
      <c r="C149" s="6"/>
      <c r="D149" s="7">
        <v>554000</v>
      </c>
      <c r="E149" s="7">
        <v>1800000</v>
      </c>
      <c r="F149" s="7">
        <v>1410000</v>
      </c>
    </row>
    <row r="150" spans="1:6" x14ac:dyDescent="0.2">
      <c r="A150" s="5" t="s">
        <v>46</v>
      </c>
      <c r="B150" s="6">
        <v>52.89</v>
      </c>
      <c r="C150" s="6"/>
      <c r="D150" s="7">
        <v>10100000</v>
      </c>
      <c r="E150" s="7">
        <v>11600000</v>
      </c>
      <c r="F150" s="7">
        <v>8310000</v>
      </c>
    </row>
    <row r="151" spans="1:6" x14ac:dyDescent="0.2">
      <c r="A151" s="5" t="s">
        <v>46</v>
      </c>
      <c r="B151" s="6">
        <v>59.54</v>
      </c>
      <c r="C151" s="6"/>
      <c r="D151" s="7">
        <v>377000</v>
      </c>
      <c r="E151" s="7">
        <v>1150000</v>
      </c>
      <c r="F151" s="7">
        <v>873000</v>
      </c>
    </row>
    <row r="152" spans="1:6" x14ac:dyDescent="0.2">
      <c r="A152" s="5" t="s">
        <v>46</v>
      </c>
      <c r="B152" s="6">
        <v>80.17</v>
      </c>
      <c r="C152" s="6"/>
      <c r="D152" s="7">
        <v>2330000</v>
      </c>
      <c r="E152" s="7">
        <v>2360000</v>
      </c>
      <c r="F152" s="7">
        <v>2250000</v>
      </c>
    </row>
    <row r="153" spans="1:6" x14ac:dyDescent="0.2">
      <c r="A153" s="5" t="s">
        <v>191</v>
      </c>
      <c r="B153" s="6">
        <v>19.440000000000001</v>
      </c>
      <c r="C153" s="6" t="s">
        <v>47</v>
      </c>
      <c r="D153" s="7">
        <v>27900</v>
      </c>
      <c r="E153" s="7">
        <v>69100</v>
      </c>
      <c r="F153" s="7">
        <v>40600</v>
      </c>
    </row>
    <row r="154" spans="1:6" x14ac:dyDescent="0.2">
      <c r="A154" s="5" t="s">
        <v>48</v>
      </c>
      <c r="B154" s="6">
        <v>25.28</v>
      </c>
      <c r="C154" s="6"/>
      <c r="D154" s="7">
        <v>87900</v>
      </c>
      <c r="E154" s="7">
        <v>80500</v>
      </c>
      <c r="F154" s="7">
        <v>24000</v>
      </c>
    </row>
    <row r="155" spans="1:6" x14ac:dyDescent="0.2">
      <c r="A155" s="5" t="s">
        <v>191</v>
      </c>
      <c r="B155" s="6">
        <v>35.22</v>
      </c>
      <c r="C155" s="6" t="s">
        <v>47</v>
      </c>
      <c r="D155" s="7">
        <v>60900</v>
      </c>
      <c r="E155" s="7">
        <v>83900</v>
      </c>
      <c r="F155" s="7">
        <v>78800</v>
      </c>
    </row>
    <row r="156" spans="1:6" x14ac:dyDescent="0.2">
      <c r="A156" s="5" t="s">
        <v>191</v>
      </c>
      <c r="B156" s="6">
        <v>40.64</v>
      </c>
      <c r="C156" s="6" t="s">
        <v>47</v>
      </c>
      <c r="D156" s="7">
        <v>218000</v>
      </c>
      <c r="E156" s="7">
        <v>204000</v>
      </c>
      <c r="F156" s="7">
        <v>245000</v>
      </c>
    </row>
    <row r="157" spans="1:6" x14ac:dyDescent="0.2">
      <c r="A157" s="5" t="s">
        <v>48</v>
      </c>
      <c r="B157" s="6">
        <v>49.52</v>
      </c>
      <c r="C157" s="6"/>
      <c r="D157" s="7">
        <v>306000</v>
      </c>
      <c r="E157" s="7">
        <v>406000</v>
      </c>
      <c r="F157" s="7">
        <v>235000</v>
      </c>
    </row>
    <row r="158" spans="1:6" x14ac:dyDescent="0.2">
      <c r="A158" s="5" t="s">
        <v>48</v>
      </c>
      <c r="B158" s="6">
        <v>68.14</v>
      </c>
      <c r="C158" s="6"/>
      <c r="D158" s="7">
        <v>330000</v>
      </c>
      <c r="E158" s="7">
        <v>312000</v>
      </c>
      <c r="F158" s="7">
        <v>153000</v>
      </c>
    </row>
    <row r="159" spans="1:6" x14ac:dyDescent="0.2">
      <c r="A159" s="5" t="s">
        <v>49</v>
      </c>
      <c r="B159" s="6">
        <v>29.63</v>
      </c>
      <c r="C159" s="6"/>
      <c r="D159" s="7">
        <v>1930000</v>
      </c>
      <c r="E159" s="7">
        <v>2270000</v>
      </c>
      <c r="F159" s="7">
        <v>1440000</v>
      </c>
    </row>
    <row r="160" spans="1:6" x14ac:dyDescent="0.2">
      <c r="A160" s="5" t="s">
        <v>49</v>
      </c>
      <c r="B160" s="6">
        <v>36.65</v>
      </c>
      <c r="C160" s="6"/>
      <c r="D160" s="7">
        <v>4380000</v>
      </c>
      <c r="E160" s="7">
        <v>7310000</v>
      </c>
      <c r="F160" s="7">
        <v>5220000</v>
      </c>
    </row>
    <row r="161" spans="1:6" x14ac:dyDescent="0.2">
      <c r="A161" s="5" t="s">
        <v>50</v>
      </c>
      <c r="B161" s="6">
        <v>33.659999999999997</v>
      </c>
      <c r="C161" s="6"/>
      <c r="D161" s="7">
        <v>10200</v>
      </c>
      <c r="E161" s="7">
        <v>19100</v>
      </c>
      <c r="F161" s="7">
        <v>5459.91</v>
      </c>
    </row>
    <row r="162" spans="1:6" x14ac:dyDescent="0.2">
      <c r="A162" s="5" t="s">
        <v>51</v>
      </c>
      <c r="B162" s="6">
        <v>31.39</v>
      </c>
      <c r="C162" s="6"/>
      <c r="D162" s="7">
        <v>48400</v>
      </c>
      <c r="E162" s="7">
        <v>76500</v>
      </c>
      <c r="F162" s="7">
        <v>30000</v>
      </c>
    </row>
    <row r="163" spans="1:6" x14ac:dyDescent="0.2">
      <c r="A163" s="5" t="s">
        <v>51</v>
      </c>
      <c r="B163" s="6">
        <v>35.270000000000003</v>
      </c>
      <c r="C163" s="6"/>
      <c r="D163" s="7">
        <v>11600</v>
      </c>
      <c r="E163" s="7">
        <v>10100</v>
      </c>
      <c r="F163" s="7">
        <v>4439.62</v>
      </c>
    </row>
    <row r="164" spans="1:6" x14ac:dyDescent="0.2">
      <c r="A164" s="5" t="s">
        <v>52</v>
      </c>
      <c r="B164" s="6">
        <v>38.869999999999997</v>
      </c>
      <c r="C164" s="6"/>
      <c r="D164" s="7">
        <v>6055.8</v>
      </c>
      <c r="E164" s="7">
        <v>9038.77</v>
      </c>
      <c r="F164" s="7">
        <v>7802.94</v>
      </c>
    </row>
    <row r="165" spans="1:6" x14ac:dyDescent="0.2">
      <c r="A165" s="5" t="s">
        <v>52</v>
      </c>
      <c r="B165" s="6">
        <v>46.4</v>
      </c>
      <c r="C165" s="6"/>
      <c r="D165" s="7">
        <v>9798.33</v>
      </c>
      <c r="E165" s="7">
        <v>10800</v>
      </c>
      <c r="F165" s="7">
        <v>9126.69</v>
      </c>
    </row>
    <row r="166" spans="1:6" x14ac:dyDescent="0.2">
      <c r="A166" s="5" t="s">
        <v>53</v>
      </c>
      <c r="B166" s="6">
        <v>19.21</v>
      </c>
      <c r="C166" s="6"/>
      <c r="D166" s="7">
        <v>31900</v>
      </c>
      <c r="E166" s="7">
        <v>46400</v>
      </c>
      <c r="F166" s="7">
        <v>34300</v>
      </c>
    </row>
    <row r="167" spans="1:6" x14ac:dyDescent="0.2">
      <c r="A167" s="5" t="s">
        <v>53</v>
      </c>
      <c r="B167" s="6">
        <v>35.36</v>
      </c>
      <c r="C167" s="6"/>
      <c r="D167" s="7">
        <v>2300000</v>
      </c>
      <c r="E167" s="7">
        <v>3710000</v>
      </c>
      <c r="F167" s="7">
        <v>2700000</v>
      </c>
    </row>
    <row r="168" spans="1:6" x14ac:dyDescent="0.2">
      <c r="A168" s="5" t="s">
        <v>53</v>
      </c>
      <c r="B168" s="6">
        <v>36.94</v>
      </c>
      <c r="C168" s="6"/>
      <c r="D168" s="7">
        <v>1180000</v>
      </c>
      <c r="E168" s="7">
        <v>1260000</v>
      </c>
      <c r="F168" s="7">
        <v>927000</v>
      </c>
    </row>
    <row r="169" spans="1:6" x14ac:dyDescent="0.2">
      <c r="A169" s="5" t="s">
        <v>53</v>
      </c>
      <c r="B169" s="6">
        <v>39.799999999999997</v>
      </c>
      <c r="C169" s="6"/>
      <c r="D169" s="7">
        <v>305000</v>
      </c>
      <c r="E169" s="7">
        <v>353000</v>
      </c>
      <c r="F169" s="7">
        <v>245000</v>
      </c>
    </row>
    <row r="170" spans="1:6" x14ac:dyDescent="0.2">
      <c r="A170" s="5" t="s">
        <v>53</v>
      </c>
      <c r="B170" s="6">
        <v>44.71</v>
      </c>
      <c r="C170" s="6"/>
      <c r="D170" s="7">
        <v>917000</v>
      </c>
      <c r="E170" s="7">
        <v>898000</v>
      </c>
      <c r="F170" s="7">
        <v>943000</v>
      </c>
    </row>
    <row r="171" spans="1:6" x14ac:dyDescent="0.2">
      <c r="A171" s="5" t="s">
        <v>53</v>
      </c>
      <c r="B171" s="6">
        <v>71.12</v>
      </c>
      <c r="C171" s="6"/>
      <c r="D171" s="7">
        <v>2900000</v>
      </c>
      <c r="E171" s="7">
        <v>2690000</v>
      </c>
      <c r="F171" s="7">
        <v>2330000</v>
      </c>
    </row>
    <row r="172" spans="1:6" x14ac:dyDescent="0.2">
      <c r="A172" s="5" t="s">
        <v>53</v>
      </c>
      <c r="B172" s="6">
        <v>71.16</v>
      </c>
      <c r="C172" s="6"/>
      <c r="D172" s="7">
        <v>1490000</v>
      </c>
      <c r="E172" s="7">
        <v>1460000</v>
      </c>
      <c r="F172" s="7">
        <v>1150000</v>
      </c>
    </row>
    <row r="173" spans="1:6" x14ac:dyDescent="0.2">
      <c r="A173" s="5" t="s">
        <v>54</v>
      </c>
      <c r="B173" s="6">
        <v>20.96</v>
      </c>
      <c r="C173" s="6"/>
      <c r="D173" s="7">
        <v>2120000</v>
      </c>
      <c r="E173" s="7">
        <v>2520000</v>
      </c>
      <c r="F173" s="7">
        <v>1690000</v>
      </c>
    </row>
    <row r="174" spans="1:6" x14ac:dyDescent="0.2">
      <c r="A174" s="5" t="s">
        <v>54</v>
      </c>
      <c r="B174" s="6">
        <v>34.770000000000003</v>
      </c>
      <c r="C174" s="6"/>
      <c r="D174" s="7">
        <v>4780000</v>
      </c>
      <c r="E174" s="7">
        <v>6480000</v>
      </c>
      <c r="F174" s="7">
        <v>4080000</v>
      </c>
    </row>
    <row r="175" spans="1:6" x14ac:dyDescent="0.2">
      <c r="A175" s="5" t="s">
        <v>54</v>
      </c>
      <c r="B175" s="6">
        <v>36.200000000000003</v>
      </c>
      <c r="C175" s="6"/>
      <c r="D175" s="7">
        <v>6820000</v>
      </c>
      <c r="E175" s="7">
        <v>7040000</v>
      </c>
      <c r="F175" s="7">
        <v>5820000</v>
      </c>
    </row>
    <row r="176" spans="1:6" x14ac:dyDescent="0.2">
      <c r="A176" s="5" t="s">
        <v>54</v>
      </c>
      <c r="B176" s="6">
        <v>44.51</v>
      </c>
      <c r="C176" s="6"/>
      <c r="D176" s="7">
        <v>15000000</v>
      </c>
      <c r="E176" s="7">
        <v>19400000</v>
      </c>
      <c r="F176" s="7">
        <v>12500000</v>
      </c>
    </row>
    <row r="177" spans="1:6" x14ac:dyDescent="0.2">
      <c r="A177" s="5" t="s">
        <v>54</v>
      </c>
      <c r="B177" s="6">
        <v>69.959999999999994</v>
      </c>
      <c r="C177" s="6"/>
      <c r="D177" s="7">
        <v>4510000</v>
      </c>
      <c r="E177" s="7">
        <v>5240000</v>
      </c>
      <c r="F177" s="7">
        <v>3540000</v>
      </c>
    </row>
    <row r="178" spans="1:6" x14ac:dyDescent="0.2">
      <c r="A178" s="5" t="s">
        <v>55</v>
      </c>
      <c r="B178" s="6">
        <v>51.34</v>
      </c>
      <c r="C178" s="6"/>
      <c r="D178" s="7">
        <v>56500</v>
      </c>
      <c r="E178" s="7">
        <v>65700</v>
      </c>
      <c r="F178" s="7">
        <v>55000</v>
      </c>
    </row>
    <row r="179" spans="1:6" x14ac:dyDescent="0.2">
      <c r="A179" s="5" t="s">
        <v>55</v>
      </c>
      <c r="B179" s="6">
        <v>51.38</v>
      </c>
      <c r="C179" s="6"/>
      <c r="D179" s="7">
        <v>104000</v>
      </c>
      <c r="E179" s="7">
        <v>213000</v>
      </c>
      <c r="F179" s="7">
        <v>138000</v>
      </c>
    </row>
    <row r="180" spans="1:6" x14ac:dyDescent="0.2">
      <c r="A180" s="5" t="s">
        <v>192</v>
      </c>
      <c r="B180" s="6">
        <v>18.010000000000002</v>
      </c>
      <c r="C180" s="6" t="s">
        <v>56</v>
      </c>
      <c r="D180" s="7">
        <v>296000</v>
      </c>
      <c r="E180" s="7">
        <v>203000</v>
      </c>
      <c r="F180" s="7">
        <v>320000</v>
      </c>
    </row>
    <row r="181" spans="1:6" x14ac:dyDescent="0.2">
      <c r="A181" s="5" t="s">
        <v>57</v>
      </c>
      <c r="B181" s="6">
        <v>41.46</v>
      </c>
      <c r="C181" s="6"/>
      <c r="D181" s="7">
        <v>67800</v>
      </c>
      <c r="E181" s="7">
        <v>66300</v>
      </c>
      <c r="F181" s="7">
        <v>300000</v>
      </c>
    </row>
    <row r="182" spans="1:6" x14ac:dyDescent="0.2">
      <c r="A182" s="5" t="s">
        <v>57</v>
      </c>
      <c r="B182" s="6">
        <v>44.95</v>
      </c>
      <c r="C182" s="6"/>
      <c r="D182" s="7">
        <v>146000</v>
      </c>
      <c r="E182" s="7">
        <v>350000</v>
      </c>
      <c r="F182" s="7">
        <v>149000</v>
      </c>
    </row>
    <row r="183" spans="1:6" x14ac:dyDescent="0.2">
      <c r="A183" s="5" t="s">
        <v>57</v>
      </c>
      <c r="B183" s="6">
        <v>55.01</v>
      </c>
      <c r="C183" s="6"/>
      <c r="D183" s="7">
        <v>879000</v>
      </c>
      <c r="E183" s="7">
        <v>2490000</v>
      </c>
      <c r="F183" s="7">
        <v>763000</v>
      </c>
    </row>
    <row r="184" spans="1:6" x14ac:dyDescent="0.2">
      <c r="A184" s="5" t="s">
        <v>193</v>
      </c>
      <c r="B184" s="6">
        <v>15.24</v>
      </c>
      <c r="C184" s="6" t="s">
        <v>58</v>
      </c>
      <c r="D184" s="7">
        <v>6180000</v>
      </c>
      <c r="E184" s="7">
        <v>7280000</v>
      </c>
      <c r="F184" s="7">
        <v>5030000</v>
      </c>
    </row>
    <row r="185" spans="1:6" x14ac:dyDescent="0.2">
      <c r="A185" s="5" t="s">
        <v>59</v>
      </c>
      <c r="B185" s="6">
        <v>19.260000000000002</v>
      </c>
      <c r="C185" s="6"/>
      <c r="D185" s="7">
        <v>44400000</v>
      </c>
      <c r="E185" s="7">
        <v>41900000</v>
      </c>
      <c r="F185" s="7">
        <v>35300000</v>
      </c>
    </row>
    <row r="186" spans="1:6" x14ac:dyDescent="0.2">
      <c r="A186" s="5" t="s">
        <v>59</v>
      </c>
      <c r="B186" s="6">
        <v>20.11</v>
      </c>
      <c r="C186" s="6"/>
      <c r="D186" s="7">
        <v>76300000</v>
      </c>
      <c r="E186" s="7">
        <v>73100000</v>
      </c>
      <c r="F186" s="7">
        <v>68200000</v>
      </c>
    </row>
    <row r="187" spans="1:6" x14ac:dyDescent="0.2">
      <c r="A187" s="5" t="s">
        <v>193</v>
      </c>
      <c r="B187" s="6">
        <v>20.92</v>
      </c>
      <c r="C187" s="6" t="s">
        <v>58</v>
      </c>
      <c r="D187" s="7">
        <v>2210000</v>
      </c>
      <c r="E187" s="7">
        <v>2750000</v>
      </c>
      <c r="F187" s="7">
        <v>2580000</v>
      </c>
    </row>
    <row r="188" spans="1:6" x14ac:dyDescent="0.2">
      <c r="A188" s="5" t="s">
        <v>59</v>
      </c>
      <c r="B188" s="6">
        <v>47.58</v>
      </c>
      <c r="C188" s="6"/>
      <c r="D188" s="7">
        <v>12900000</v>
      </c>
      <c r="E188" s="7">
        <v>14600000</v>
      </c>
      <c r="F188" s="7">
        <v>12900000</v>
      </c>
    </row>
    <row r="189" spans="1:6" x14ac:dyDescent="0.2">
      <c r="A189" s="5" t="s">
        <v>59</v>
      </c>
      <c r="B189" s="6">
        <v>51.98</v>
      </c>
      <c r="C189" s="6"/>
      <c r="D189" s="7">
        <v>3380000</v>
      </c>
      <c r="E189" s="7">
        <v>3840000</v>
      </c>
      <c r="F189" s="7">
        <v>3770000</v>
      </c>
    </row>
    <row r="190" spans="1:6" x14ac:dyDescent="0.2">
      <c r="A190" s="5" t="s">
        <v>60</v>
      </c>
      <c r="B190" s="6">
        <v>48.34</v>
      </c>
      <c r="C190" s="6"/>
      <c r="D190" s="7">
        <v>4760000</v>
      </c>
      <c r="E190" s="7">
        <v>6460000</v>
      </c>
      <c r="F190" s="7">
        <v>4280000</v>
      </c>
    </row>
    <row r="191" spans="1:6" x14ac:dyDescent="0.2">
      <c r="A191" s="5" t="s">
        <v>60</v>
      </c>
      <c r="B191" s="6">
        <v>48.88</v>
      </c>
      <c r="C191" s="6"/>
      <c r="D191" s="7">
        <v>1140000</v>
      </c>
      <c r="E191" s="7">
        <v>1540000</v>
      </c>
      <c r="F191" s="7">
        <v>942000</v>
      </c>
    </row>
    <row r="192" spans="1:6" x14ac:dyDescent="0.2">
      <c r="A192" s="5" t="s">
        <v>60</v>
      </c>
      <c r="B192" s="6">
        <v>84.48</v>
      </c>
      <c r="C192" s="6"/>
      <c r="D192" s="7">
        <v>26100000</v>
      </c>
      <c r="E192" s="7">
        <v>38000000</v>
      </c>
      <c r="F192" s="7">
        <v>29700000</v>
      </c>
    </row>
    <row r="193" spans="1:7" x14ac:dyDescent="0.2">
      <c r="A193" s="5" t="s">
        <v>60</v>
      </c>
      <c r="B193" s="6">
        <v>88.02</v>
      </c>
      <c r="C193" s="6"/>
      <c r="D193" s="7">
        <v>8640000</v>
      </c>
      <c r="E193" s="7">
        <v>11100000</v>
      </c>
      <c r="F193" s="7">
        <v>7040000</v>
      </c>
    </row>
    <row r="194" spans="1:7" x14ac:dyDescent="0.2">
      <c r="A194" s="5" t="s">
        <v>61</v>
      </c>
      <c r="B194" s="6">
        <v>30.7</v>
      </c>
      <c r="C194" s="6"/>
      <c r="D194" s="7">
        <v>3340000</v>
      </c>
      <c r="E194" s="7">
        <v>4350000</v>
      </c>
      <c r="F194" s="7">
        <v>2940000</v>
      </c>
    </row>
    <row r="195" spans="1:7" x14ac:dyDescent="0.2">
      <c r="A195" s="5" t="s">
        <v>62</v>
      </c>
      <c r="B195" s="6">
        <v>15.93</v>
      </c>
      <c r="C195" s="6"/>
      <c r="D195" s="7">
        <v>1943.22</v>
      </c>
      <c r="E195" s="7">
        <v>1859.18</v>
      </c>
      <c r="F195" s="7">
        <v>1829.68</v>
      </c>
    </row>
    <row r="196" spans="1:7" x14ac:dyDescent="0.2">
      <c r="A196" s="5" t="s">
        <v>194</v>
      </c>
      <c r="B196" s="6">
        <v>20.03</v>
      </c>
      <c r="C196" s="6" t="s">
        <v>63</v>
      </c>
      <c r="D196" s="7">
        <v>21200000</v>
      </c>
      <c r="E196" s="7">
        <v>17300000</v>
      </c>
      <c r="F196" s="7">
        <v>23800000</v>
      </c>
      <c r="G196" s="2">
        <v>824</v>
      </c>
    </row>
    <row r="197" spans="1:7" x14ac:dyDescent="0.2">
      <c r="A197" s="5" t="s">
        <v>195</v>
      </c>
      <c r="B197" s="6">
        <v>21.04</v>
      </c>
      <c r="C197" s="6" t="s">
        <v>64</v>
      </c>
      <c r="D197" s="7">
        <v>748000</v>
      </c>
      <c r="E197" s="7">
        <v>661000</v>
      </c>
      <c r="F197" s="7">
        <v>629000</v>
      </c>
      <c r="G197" s="2">
        <v>815</v>
      </c>
    </row>
    <row r="198" spans="1:7" x14ac:dyDescent="0.2">
      <c r="A198" s="5" t="s">
        <v>196</v>
      </c>
      <c r="B198" s="6">
        <v>23.18</v>
      </c>
      <c r="C198" s="6" t="s">
        <v>65</v>
      </c>
      <c r="D198" s="7">
        <v>203000</v>
      </c>
      <c r="E198" s="7">
        <v>396000</v>
      </c>
      <c r="F198" s="7">
        <v>183000</v>
      </c>
      <c r="G198" s="2" t="s">
        <v>306</v>
      </c>
    </row>
    <row r="199" spans="1:7" x14ac:dyDescent="0.2">
      <c r="A199" s="5" t="s">
        <v>196</v>
      </c>
      <c r="B199" s="6">
        <v>26.22</v>
      </c>
      <c r="C199" s="6" t="s">
        <v>65</v>
      </c>
      <c r="D199" s="7">
        <v>1040000</v>
      </c>
      <c r="E199" s="7">
        <v>1220000</v>
      </c>
      <c r="F199" s="7">
        <v>945000</v>
      </c>
      <c r="G199" s="2" t="s">
        <v>306</v>
      </c>
    </row>
    <row r="200" spans="1:7" x14ac:dyDescent="0.2">
      <c r="A200" s="5" t="s">
        <v>196</v>
      </c>
      <c r="B200" s="6">
        <v>28.79</v>
      </c>
      <c r="C200" s="6" t="s">
        <v>65</v>
      </c>
      <c r="D200" s="7">
        <v>1110000</v>
      </c>
      <c r="E200" s="7">
        <v>2490000</v>
      </c>
      <c r="F200" s="7">
        <v>1030000</v>
      </c>
      <c r="G200" s="2" t="s">
        <v>306</v>
      </c>
    </row>
    <row r="201" spans="1:7" x14ac:dyDescent="0.2">
      <c r="A201" s="5" t="s">
        <v>195</v>
      </c>
      <c r="B201" s="6">
        <v>44.04</v>
      </c>
      <c r="C201" s="6" t="s">
        <v>64</v>
      </c>
      <c r="D201" s="7">
        <v>3970000</v>
      </c>
      <c r="E201" s="7">
        <v>2340000</v>
      </c>
      <c r="F201" s="7">
        <v>4030000</v>
      </c>
      <c r="G201" s="2">
        <v>815</v>
      </c>
    </row>
    <row r="202" spans="1:7" x14ac:dyDescent="0.2">
      <c r="A202" s="5" t="s">
        <v>196</v>
      </c>
      <c r="B202" s="6">
        <v>53.77</v>
      </c>
      <c r="C202" s="6" t="s">
        <v>65</v>
      </c>
      <c r="D202" s="7">
        <v>7070000</v>
      </c>
      <c r="E202" s="7">
        <v>10500000</v>
      </c>
      <c r="F202" s="7">
        <v>7350000</v>
      </c>
      <c r="G202" s="2" t="s">
        <v>306</v>
      </c>
    </row>
    <row r="203" spans="1:7" x14ac:dyDescent="0.2">
      <c r="A203" s="5" t="s">
        <v>195</v>
      </c>
      <c r="B203" s="6">
        <v>56.98</v>
      </c>
      <c r="C203" s="6" t="s">
        <v>64</v>
      </c>
      <c r="D203" s="7">
        <v>21200000</v>
      </c>
      <c r="E203" s="7">
        <v>17300000</v>
      </c>
      <c r="F203" s="7">
        <v>23800000</v>
      </c>
      <c r="G203" s="2">
        <v>815</v>
      </c>
    </row>
    <row r="204" spans="1:7" x14ac:dyDescent="0.2">
      <c r="A204" s="5" t="s">
        <v>195</v>
      </c>
      <c r="B204" s="6">
        <v>57.19</v>
      </c>
      <c r="C204" s="6" t="s">
        <v>64</v>
      </c>
      <c r="D204" s="7">
        <v>4220000</v>
      </c>
      <c r="E204" s="7">
        <v>3880000</v>
      </c>
      <c r="F204" s="7">
        <v>3660000</v>
      </c>
      <c r="G204" s="2">
        <v>815</v>
      </c>
    </row>
    <row r="205" spans="1:7" x14ac:dyDescent="0.2">
      <c r="A205" s="5" t="s">
        <v>66</v>
      </c>
      <c r="B205" s="6">
        <v>77.22</v>
      </c>
      <c r="C205" s="6"/>
      <c r="D205" s="7">
        <v>554000</v>
      </c>
      <c r="E205" s="7">
        <v>220000</v>
      </c>
      <c r="F205" s="7">
        <v>578000</v>
      </c>
    </row>
    <row r="206" spans="1:7" x14ac:dyDescent="0.2">
      <c r="A206" s="5" t="s">
        <v>197</v>
      </c>
      <c r="B206" s="6">
        <v>24.56</v>
      </c>
      <c r="C206" s="6" t="s">
        <v>64</v>
      </c>
      <c r="D206" s="7">
        <v>2370000</v>
      </c>
      <c r="E206" s="7">
        <v>1720000</v>
      </c>
      <c r="F206" s="7">
        <v>1700000</v>
      </c>
      <c r="G206" s="2">
        <v>815</v>
      </c>
    </row>
    <row r="207" spans="1:7" x14ac:dyDescent="0.2">
      <c r="A207" s="5" t="s">
        <v>197</v>
      </c>
      <c r="B207" s="6">
        <v>28.01</v>
      </c>
      <c r="C207" s="6" t="s">
        <v>64</v>
      </c>
      <c r="D207" s="7">
        <v>411000</v>
      </c>
      <c r="E207" s="7">
        <v>384000</v>
      </c>
      <c r="F207" s="7">
        <v>345000</v>
      </c>
      <c r="G207" s="2">
        <v>815</v>
      </c>
    </row>
    <row r="208" spans="1:7" x14ac:dyDescent="0.2">
      <c r="A208" s="5" t="s">
        <v>198</v>
      </c>
      <c r="B208" s="6">
        <v>30.87</v>
      </c>
      <c r="C208" s="6" t="s">
        <v>64</v>
      </c>
      <c r="D208" s="7">
        <v>121000</v>
      </c>
      <c r="E208" s="7">
        <v>121000</v>
      </c>
      <c r="F208" s="7">
        <v>80100</v>
      </c>
      <c r="G208" s="2">
        <v>639</v>
      </c>
    </row>
    <row r="209" spans="1:7" x14ac:dyDescent="0.2">
      <c r="A209" s="5" t="s">
        <v>199</v>
      </c>
      <c r="B209" s="6">
        <v>36.46</v>
      </c>
      <c r="C209" s="6" t="s">
        <v>67</v>
      </c>
      <c r="D209" s="7">
        <v>121000</v>
      </c>
      <c r="E209" s="7">
        <v>121000</v>
      </c>
      <c r="F209" s="7">
        <v>80100</v>
      </c>
      <c r="G209" s="2">
        <v>641</v>
      </c>
    </row>
    <row r="210" spans="1:7" x14ac:dyDescent="0.2">
      <c r="A210" s="5" t="s">
        <v>199</v>
      </c>
      <c r="B210" s="6">
        <v>40.479999999999997</v>
      </c>
      <c r="C210" s="6" t="s">
        <v>67</v>
      </c>
      <c r="D210" s="7">
        <v>433000</v>
      </c>
      <c r="E210" s="7">
        <v>435000</v>
      </c>
      <c r="F210" s="7">
        <v>419000</v>
      </c>
      <c r="G210" s="2">
        <v>641</v>
      </c>
    </row>
    <row r="211" spans="1:7" x14ac:dyDescent="0.2">
      <c r="A211" s="5" t="s">
        <v>200</v>
      </c>
      <c r="B211" s="6">
        <v>41.08</v>
      </c>
      <c r="C211" s="6" t="s">
        <v>68</v>
      </c>
      <c r="D211" s="7">
        <v>95700</v>
      </c>
      <c r="E211" s="7">
        <v>88800</v>
      </c>
      <c r="F211" s="7">
        <v>64300</v>
      </c>
      <c r="G211" s="2">
        <v>637</v>
      </c>
    </row>
    <row r="212" spans="1:7" x14ac:dyDescent="0.2">
      <c r="A212" s="5" t="s">
        <v>198</v>
      </c>
      <c r="B212" s="6">
        <v>46.46</v>
      </c>
      <c r="C212" s="6" t="s">
        <v>64</v>
      </c>
      <c r="D212" s="7">
        <v>433000</v>
      </c>
      <c r="E212" s="7">
        <v>435000</v>
      </c>
      <c r="F212" s="7">
        <v>419000</v>
      </c>
      <c r="G212" s="2">
        <v>639</v>
      </c>
    </row>
    <row r="213" spans="1:7" x14ac:dyDescent="0.2">
      <c r="A213" s="5" t="s">
        <v>201</v>
      </c>
      <c r="B213" s="6">
        <v>47.04</v>
      </c>
      <c r="C213" s="6" t="s">
        <v>69</v>
      </c>
      <c r="D213" s="7">
        <v>16600</v>
      </c>
      <c r="E213" s="7">
        <v>16900</v>
      </c>
      <c r="F213" s="7">
        <v>14400</v>
      </c>
    </row>
    <row r="214" spans="1:7" x14ac:dyDescent="0.2">
      <c r="A214" s="5" t="s">
        <v>202</v>
      </c>
      <c r="B214" s="6">
        <v>47.5</v>
      </c>
      <c r="C214" s="6" t="s">
        <v>70</v>
      </c>
      <c r="D214" s="7">
        <v>433000</v>
      </c>
      <c r="E214" s="7">
        <v>435000</v>
      </c>
      <c r="F214" s="7">
        <v>419000</v>
      </c>
      <c r="G214" s="2">
        <v>642</v>
      </c>
    </row>
    <row r="215" spans="1:7" x14ac:dyDescent="0.2">
      <c r="A215" s="5" t="s">
        <v>202</v>
      </c>
      <c r="B215" s="6">
        <v>47.52</v>
      </c>
      <c r="C215" s="6" t="s">
        <v>70</v>
      </c>
      <c r="D215" s="7">
        <v>95700</v>
      </c>
      <c r="E215" s="7">
        <v>88800</v>
      </c>
      <c r="F215" s="7">
        <v>64300</v>
      </c>
      <c r="G215" s="2">
        <v>642</v>
      </c>
    </row>
    <row r="216" spans="1:7" x14ac:dyDescent="0.2">
      <c r="A216" s="5" t="s">
        <v>198</v>
      </c>
      <c r="B216" s="6">
        <v>57.11</v>
      </c>
      <c r="C216" s="6" t="s">
        <v>64</v>
      </c>
      <c r="D216" s="7">
        <v>3855.13</v>
      </c>
      <c r="E216" s="7">
        <v>3114.74</v>
      </c>
      <c r="F216" s="7">
        <v>252000</v>
      </c>
      <c r="G216" s="2">
        <v>639</v>
      </c>
    </row>
    <row r="217" spans="1:7" x14ac:dyDescent="0.2">
      <c r="A217" s="5" t="s">
        <v>201</v>
      </c>
      <c r="B217" s="6">
        <v>59.32</v>
      </c>
      <c r="C217" s="6" t="s">
        <v>69</v>
      </c>
      <c r="D217" s="7">
        <v>93100</v>
      </c>
      <c r="E217" s="7">
        <v>77900</v>
      </c>
      <c r="F217" s="7">
        <v>115000</v>
      </c>
    </row>
    <row r="218" spans="1:7" x14ac:dyDescent="0.2">
      <c r="A218" s="5" t="s">
        <v>199</v>
      </c>
      <c r="B218" s="6">
        <v>60.13</v>
      </c>
      <c r="C218" s="6" t="s">
        <v>67</v>
      </c>
      <c r="D218" s="7">
        <v>3855.13</v>
      </c>
      <c r="E218" s="7">
        <v>3114.74</v>
      </c>
      <c r="F218" s="7">
        <v>252000</v>
      </c>
      <c r="G218" s="2">
        <v>641</v>
      </c>
    </row>
    <row r="219" spans="1:7" x14ac:dyDescent="0.2">
      <c r="A219" s="5" t="s">
        <v>71</v>
      </c>
      <c r="B219" s="6">
        <v>63.94</v>
      </c>
      <c r="C219" s="6"/>
      <c r="D219" s="7">
        <v>970000</v>
      </c>
      <c r="E219" s="7">
        <v>770000</v>
      </c>
      <c r="F219" s="7">
        <v>988000</v>
      </c>
    </row>
    <row r="220" spans="1:7" x14ac:dyDescent="0.2">
      <c r="A220" s="5" t="s">
        <v>201</v>
      </c>
      <c r="B220" s="6">
        <v>64.010000000000005</v>
      </c>
      <c r="C220" s="6" t="s">
        <v>69</v>
      </c>
      <c r="D220" s="7">
        <v>860.73</v>
      </c>
      <c r="E220" s="7">
        <v>1065.06</v>
      </c>
      <c r="F220" s="7">
        <v>41400</v>
      </c>
    </row>
    <row r="221" spans="1:7" x14ac:dyDescent="0.2">
      <c r="A221" s="5" t="s">
        <v>71</v>
      </c>
      <c r="B221" s="6">
        <v>64.72</v>
      </c>
      <c r="C221" s="6"/>
      <c r="D221" s="7">
        <v>113000</v>
      </c>
      <c r="E221" s="7">
        <v>106000</v>
      </c>
      <c r="F221" s="7">
        <v>85400</v>
      </c>
    </row>
    <row r="222" spans="1:7" x14ac:dyDescent="0.2">
      <c r="A222" s="5" t="s">
        <v>201</v>
      </c>
      <c r="B222" s="6">
        <v>65.83</v>
      </c>
      <c r="C222" s="6" t="s">
        <v>69</v>
      </c>
      <c r="D222" s="7">
        <v>57200</v>
      </c>
      <c r="E222" s="7">
        <v>48300</v>
      </c>
      <c r="F222" s="7">
        <v>11000</v>
      </c>
    </row>
    <row r="223" spans="1:7" x14ac:dyDescent="0.2">
      <c r="A223" s="5" t="s">
        <v>198</v>
      </c>
      <c r="B223" s="6">
        <v>79.81</v>
      </c>
      <c r="C223" s="6" t="s">
        <v>64</v>
      </c>
      <c r="D223" s="7">
        <v>313000</v>
      </c>
      <c r="E223" s="7">
        <v>345000</v>
      </c>
      <c r="F223" s="7">
        <v>20900</v>
      </c>
      <c r="G223" s="2">
        <v>639</v>
      </c>
    </row>
    <row r="224" spans="1:7" x14ac:dyDescent="0.2">
      <c r="A224" s="5" t="s">
        <v>72</v>
      </c>
      <c r="B224" s="6">
        <v>53.32</v>
      </c>
      <c r="C224" s="6"/>
      <c r="D224" s="7">
        <v>230000</v>
      </c>
      <c r="E224" s="7">
        <v>401000</v>
      </c>
      <c r="F224" s="7">
        <v>234000</v>
      </c>
    </row>
    <row r="225" spans="1:6" x14ac:dyDescent="0.2">
      <c r="A225" s="5" t="s">
        <v>73</v>
      </c>
      <c r="B225" s="6">
        <v>56.52</v>
      </c>
      <c r="C225" s="6"/>
      <c r="D225" s="7">
        <v>2896.05</v>
      </c>
      <c r="E225" s="7">
        <v>5818.41</v>
      </c>
      <c r="F225" s="7">
        <v>3002.97</v>
      </c>
    </row>
    <row r="226" spans="1:6" x14ac:dyDescent="0.2">
      <c r="A226" s="5" t="s">
        <v>203</v>
      </c>
      <c r="B226" s="6">
        <v>15.99</v>
      </c>
      <c r="C226" s="6" t="s">
        <v>74</v>
      </c>
      <c r="D226" s="7">
        <v>5327.53</v>
      </c>
      <c r="E226" s="7">
        <v>6013.37</v>
      </c>
      <c r="F226" s="7">
        <v>5262.12</v>
      </c>
    </row>
    <row r="227" spans="1:6" x14ac:dyDescent="0.2">
      <c r="A227" s="5" t="s">
        <v>75</v>
      </c>
      <c r="B227" s="6">
        <v>32.5</v>
      </c>
      <c r="C227" s="6"/>
      <c r="D227" s="7">
        <v>21000</v>
      </c>
      <c r="E227" s="7">
        <v>37700</v>
      </c>
      <c r="F227" s="7">
        <v>16500</v>
      </c>
    </row>
    <row r="228" spans="1:6" x14ac:dyDescent="0.2">
      <c r="A228" s="5" t="s">
        <v>75</v>
      </c>
      <c r="B228" s="6">
        <v>67.37</v>
      </c>
      <c r="C228" s="6"/>
      <c r="D228" s="7">
        <v>600000</v>
      </c>
      <c r="E228" s="7">
        <v>934000</v>
      </c>
      <c r="F228" s="7">
        <v>449000</v>
      </c>
    </row>
    <row r="229" spans="1:6" x14ac:dyDescent="0.2">
      <c r="A229" s="5" t="s">
        <v>75</v>
      </c>
      <c r="B229" s="6">
        <v>86.65</v>
      </c>
      <c r="C229" s="6"/>
      <c r="D229" s="7">
        <v>426000</v>
      </c>
      <c r="E229" s="7">
        <v>413000</v>
      </c>
      <c r="F229" s="7">
        <v>563000</v>
      </c>
    </row>
    <row r="230" spans="1:6" x14ac:dyDescent="0.2">
      <c r="A230" s="5" t="s">
        <v>76</v>
      </c>
      <c r="B230" s="6">
        <v>40.119999999999997</v>
      </c>
      <c r="C230" s="6"/>
      <c r="D230" s="7">
        <v>1880000</v>
      </c>
      <c r="E230" s="7">
        <v>2070000</v>
      </c>
      <c r="F230" s="7">
        <v>2040000</v>
      </c>
    </row>
    <row r="231" spans="1:6" x14ac:dyDescent="0.2">
      <c r="A231" s="5" t="s">
        <v>76</v>
      </c>
      <c r="B231" s="6">
        <v>61.62</v>
      </c>
      <c r="C231" s="6"/>
      <c r="D231" s="7">
        <v>4920000</v>
      </c>
      <c r="E231" s="7">
        <v>5270000</v>
      </c>
      <c r="F231" s="7">
        <v>5880000</v>
      </c>
    </row>
    <row r="232" spans="1:6" x14ac:dyDescent="0.2">
      <c r="A232" s="5" t="s">
        <v>76</v>
      </c>
      <c r="B232" s="6">
        <v>74.650000000000006</v>
      </c>
      <c r="C232" s="6"/>
      <c r="D232" s="7">
        <v>2280000</v>
      </c>
      <c r="E232" s="7">
        <v>2190000</v>
      </c>
      <c r="F232" s="7">
        <v>2380000</v>
      </c>
    </row>
    <row r="233" spans="1:6" x14ac:dyDescent="0.2">
      <c r="A233" s="5" t="s">
        <v>77</v>
      </c>
      <c r="B233" s="6">
        <v>39.15</v>
      </c>
      <c r="C233" s="6"/>
      <c r="D233" s="7">
        <v>153000</v>
      </c>
      <c r="E233" s="7">
        <v>196000</v>
      </c>
      <c r="F233" s="7">
        <v>171000</v>
      </c>
    </row>
    <row r="234" spans="1:6" x14ac:dyDescent="0.2">
      <c r="A234" s="5" t="s">
        <v>77</v>
      </c>
      <c r="B234" s="6">
        <v>42.91</v>
      </c>
      <c r="C234" s="6"/>
      <c r="D234" s="7">
        <v>2180000</v>
      </c>
      <c r="E234" s="7">
        <v>2400000</v>
      </c>
      <c r="F234" s="7">
        <v>2230000</v>
      </c>
    </row>
    <row r="235" spans="1:6" x14ac:dyDescent="0.2">
      <c r="A235" s="5" t="s">
        <v>77</v>
      </c>
      <c r="B235" s="6">
        <v>56.53</v>
      </c>
      <c r="C235" s="6"/>
      <c r="D235" s="7">
        <v>1180000</v>
      </c>
      <c r="E235" s="7">
        <v>1800000</v>
      </c>
      <c r="F235" s="7">
        <v>181000</v>
      </c>
    </row>
    <row r="236" spans="1:6" x14ac:dyDescent="0.2">
      <c r="A236" s="5" t="s">
        <v>77</v>
      </c>
      <c r="B236" s="6">
        <v>56.69</v>
      </c>
      <c r="C236" s="6"/>
      <c r="D236" s="7">
        <v>15200</v>
      </c>
      <c r="E236" s="7">
        <v>11700</v>
      </c>
      <c r="F236" s="7">
        <v>1330000</v>
      </c>
    </row>
    <row r="237" spans="1:6" x14ac:dyDescent="0.2">
      <c r="A237" s="5" t="s">
        <v>78</v>
      </c>
      <c r="B237" s="6">
        <v>23.77</v>
      </c>
      <c r="C237" s="6"/>
      <c r="D237" s="7">
        <v>466.59</v>
      </c>
      <c r="E237" s="7">
        <v>217.01</v>
      </c>
      <c r="F237" s="7">
        <v>866.34</v>
      </c>
    </row>
    <row r="238" spans="1:6" x14ac:dyDescent="0.2">
      <c r="A238" s="5" t="s">
        <v>78</v>
      </c>
      <c r="B238" s="6">
        <v>29.12</v>
      </c>
      <c r="C238" s="6"/>
      <c r="D238" s="7">
        <v>2283.27</v>
      </c>
      <c r="E238" s="7">
        <v>3457.41</v>
      </c>
      <c r="F238" s="7">
        <v>2085.7600000000002</v>
      </c>
    </row>
    <row r="239" spans="1:6" x14ac:dyDescent="0.2">
      <c r="A239" s="5" t="s">
        <v>78</v>
      </c>
      <c r="B239" s="6">
        <v>38.61</v>
      </c>
      <c r="C239" s="6"/>
      <c r="D239" s="7">
        <v>8090.03</v>
      </c>
      <c r="E239" s="7">
        <v>13300</v>
      </c>
      <c r="F239" s="7">
        <v>6620.5</v>
      </c>
    </row>
    <row r="240" spans="1:6" x14ac:dyDescent="0.2">
      <c r="A240" s="5" t="s">
        <v>78</v>
      </c>
      <c r="B240" s="6">
        <v>40.61</v>
      </c>
      <c r="C240" s="6"/>
      <c r="D240" s="7">
        <v>14900</v>
      </c>
      <c r="E240" s="7">
        <v>18400</v>
      </c>
      <c r="F240" s="7">
        <v>16100</v>
      </c>
    </row>
    <row r="241" spans="1:6" x14ac:dyDescent="0.2">
      <c r="A241" s="5" t="s">
        <v>78</v>
      </c>
      <c r="B241" s="6">
        <v>47.56</v>
      </c>
      <c r="C241" s="6"/>
      <c r="D241" s="7">
        <v>4557.57</v>
      </c>
      <c r="E241" s="7">
        <v>6694.54</v>
      </c>
      <c r="F241" s="7">
        <v>4134.59</v>
      </c>
    </row>
    <row r="242" spans="1:6" x14ac:dyDescent="0.2">
      <c r="A242" s="5" t="s">
        <v>78</v>
      </c>
      <c r="B242" s="6">
        <v>61.69</v>
      </c>
      <c r="C242" s="6"/>
      <c r="D242" s="7">
        <v>1580000</v>
      </c>
      <c r="E242" s="7">
        <v>2250000</v>
      </c>
      <c r="F242" s="7">
        <v>1530000</v>
      </c>
    </row>
    <row r="243" spans="1:6" x14ac:dyDescent="0.2">
      <c r="A243" s="5" t="s">
        <v>78</v>
      </c>
      <c r="B243" s="6">
        <v>66.900000000000006</v>
      </c>
      <c r="C243" s="6"/>
      <c r="D243" s="7">
        <v>612000</v>
      </c>
      <c r="E243" s="7">
        <v>855000</v>
      </c>
      <c r="F243" s="7">
        <v>566000</v>
      </c>
    </row>
    <row r="244" spans="1:6" x14ac:dyDescent="0.2">
      <c r="A244" s="5" t="s">
        <v>79</v>
      </c>
      <c r="B244" s="6">
        <v>42.31</v>
      </c>
      <c r="C244" s="6"/>
      <c r="D244" s="7">
        <v>39300</v>
      </c>
      <c r="E244" s="7">
        <v>59900</v>
      </c>
      <c r="F244" s="7">
        <v>30900</v>
      </c>
    </row>
    <row r="245" spans="1:6" x14ac:dyDescent="0.2">
      <c r="A245" s="5" t="s">
        <v>79</v>
      </c>
      <c r="B245" s="6">
        <v>57.09</v>
      </c>
      <c r="C245" s="6"/>
      <c r="D245" s="7">
        <v>159000</v>
      </c>
      <c r="E245" s="7">
        <v>238000</v>
      </c>
      <c r="F245" s="7">
        <v>130000</v>
      </c>
    </row>
    <row r="246" spans="1:6" x14ac:dyDescent="0.2">
      <c r="A246" s="5" t="s">
        <v>79</v>
      </c>
      <c r="B246" s="6">
        <v>65.2</v>
      </c>
      <c r="C246" s="6"/>
      <c r="D246" s="7">
        <v>676000</v>
      </c>
      <c r="E246" s="7">
        <v>1230000</v>
      </c>
      <c r="F246" s="7">
        <v>346000</v>
      </c>
    </row>
    <row r="247" spans="1:6" x14ac:dyDescent="0.2">
      <c r="A247" s="5" t="s">
        <v>80</v>
      </c>
      <c r="B247" s="6">
        <v>42.63</v>
      </c>
      <c r="C247" s="6"/>
      <c r="D247" s="7">
        <v>1090000</v>
      </c>
      <c r="E247" s="7">
        <v>1930000</v>
      </c>
      <c r="F247" s="7">
        <v>1240000</v>
      </c>
    </row>
    <row r="248" spans="1:6" x14ac:dyDescent="0.2">
      <c r="A248" s="5" t="s">
        <v>80</v>
      </c>
      <c r="B248" s="6">
        <v>65.8</v>
      </c>
      <c r="C248" s="6"/>
      <c r="D248" s="7">
        <v>1350000</v>
      </c>
      <c r="E248" s="7">
        <v>3160000</v>
      </c>
      <c r="F248" s="7">
        <v>1340000</v>
      </c>
    </row>
    <row r="249" spans="1:6" x14ac:dyDescent="0.2">
      <c r="A249" s="5" t="s">
        <v>81</v>
      </c>
      <c r="B249" s="6">
        <v>36.85</v>
      </c>
      <c r="C249" s="6"/>
      <c r="D249" s="7">
        <v>61800</v>
      </c>
      <c r="E249" s="7">
        <v>65400</v>
      </c>
      <c r="F249" s="7">
        <v>48800</v>
      </c>
    </row>
    <row r="250" spans="1:6" x14ac:dyDescent="0.2">
      <c r="A250" s="5" t="s">
        <v>82</v>
      </c>
      <c r="B250" s="6">
        <v>39.65</v>
      </c>
      <c r="C250" s="6"/>
      <c r="D250" s="7">
        <v>1550000</v>
      </c>
      <c r="E250" s="7">
        <v>2820000</v>
      </c>
      <c r="F250" s="7">
        <v>1620000</v>
      </c>
    </row>
    <row r="251" spans="1:6" x14ac:dyDescent="0.2">
      <c r="A251" s="5" t="s">
        <v>82</v>
      </c>
      <c r="B251" s="6">
        <v>48.27</v>
      </c>
      <c r="C251" s="6"/>
      <c r="D251" s="7">
        <v>55000</v>
      </c>
      <c r="E251" s="7">
        <v>42800</v>
      </c>
      <c r="F251" s="7">
        <v>91600</v>
      </c>
    </row>
    <row r="252" spans="1:6" x14ac:dyDescent="0.2">
      <c r="A252" s="5" t="s">
        <v>83</v>
      </c>
      <c r="B252" s="6">
        <v>15.43</v>
      </c>
      <c r="C252" s="6"/>
      <c r="D252" s="7">
        <v>636000</v>
      </c>
      <c r="E252" s="7">
        <v>614000</v>
      </c>
      <c r="F252" s="7">
        <v>837000</v>
      </c>
    </row>
    <row r="253" spans="1:6" x14ac:dyDescent="0.2">
      <c r="A253" s="5" t="s">
        <v>83</v>
      </c>
      <c r="B253" s="6">
        <v>19.39</v>
      </c>
      <c r="C253" s="6"/>
      <c r="D253" s="7">
        <v>74700000</v>
      </c>
      <c r="E253" s="7">
        <v>61900000</v>
      </c>
      <c r="F253" s="7">
        <v>58400000</v>
      </c>
    </row>
    <row r="254" spans="1:6" x14ac:dyDescent="0.2">
      <c r="A254" s="5" t="s">
        <v>83</v>
      </c>
      <c r="B254" s="6">
        <v>20.7</v>
      </c>
      <c r="C254" s="6"/>
      <c r="D254" s="7">
        <v>2810000</v>
      </c>
      <c r="E254" s="7">
        <v>2680000</v>
      </c>
      <c r="F254" s="7">
        <v>2820000</v>
      </c>
    </row>
    <row r="255" spans="1:6" x14ac:dyDescent="0.2">
      <c r="A255" s="5" t="s">
        <v>204</v>
      </c>
      <c r="B255" s="6">
        <v>21.27</v>
      </c>
      <c r="C255" s="6" t="s">
        <v>84</v>
      </c>
      <c r="D255" s="7">
        <v>949000</v>
      </c>
      <c r="E255" s="7">
        <v>857000</v>
      </c>
      <c r="F255" s="7">
        <v>1120000</v>
      </c>
    </row>
    <row r="256" spans="1:6" x14ac:dyDescent="0.2">
      <c r="A256" s="5" t="s">
        <v>204</v>
      </c>
      <c r="B256" s="6">
        <v>34.659999999999997</v>
      </c>
      <c r="C256" s="6" t="s">
        <v>84</v>
      </c>
      <c r="D256" s="7">
        <v>3530000</v>
      </c>
      <c r="E256" s="7">
        <v>2860000</v>
      </c>
      <c r="F256" s="7">
        <v>4700000</v>
      </c>
    </row>
    <row r="257" spans="1:7" x14ac:dyDescent="0.2">
      <c r="A257" s="5" t="s">
        <v>83</v>
      </c>
      <c r="B257" s="6">
        <v>45.94</v>
      </c>
      <c r="C257" s="6"/>
      <c r="D257" s="7">
        <v>3690000</v>
      </c>
      <c r="E257" s="7">
        <v>3580000</v>
      </c>
      <c r="F257" s="7">
        <v>4680000</v>
      </c>
    </row>
    <row r="258" spans="1:7" x14ac:dyDescent="0.2">
      <c r="A258" s="5" t="s">
        <v>83</v>
      </c>
      <c r="B258" s="6">
        <v>52.41</v>
      </c>
      <c r="C258" s="6"/>
      <c r="D258" s="7">
        <v>20700000</v>
      </c>
      <c r="E258" s="7">
        <v>17300000</v>
      </c>
      <c r="F258" s="7">
        <v>17300000</v>
      </c>
    </row>
    <row r="259" spans="1:7" x14ac:dyDescent="0.2">
      <c r="A259" s="5" t="s">
        <v>205</v>
      </c>
      <c r="B259" s="6">
        <v>38.659999999999997</v>
      </c>
      <c r="C259" s="6" t="s">
        <v>64</v>
      </c>
      <c r="D259" s="7">
        <v>1660.04</v>
      </c>
      <c r="E259" s="7">
        <v>8909.07</v>
      </c>
      <c r="F259" s="7">
        <v>4992.01</v>
      </c>
      <c r="G259" s="2">
        <v>714</v>
      </c>
    </row>
    <row r="260" spans="1:7" x14ac:dyDescent="0.2">
      <c r="A260" s="5" t="s">
        <v>206</v>
      </c>
      <c r="B260" s="6">
        <v>48.54</v>
      </c>
      <c r="C260" s="6" t="s">
        <v>67</v>
      </c>
      <c r="D260" s="7">
        <v>1660.04</v>
      </c>
      <c r="E260" s="7">
        <v>8909.07</v>
      </c>
      <c r="F260" s="7">
        <v>4992.01</v>
      </c>
      <c r="G260" s="2">
        <v>716</v>
      </c>
    </row>
    <row r="261" spans="1:7" x14ac:dyDescent="0.2">
      <c r="A261" s="5" t="s">
        <v>205</v>
      </c>
      <c r="B261" s="6">
        <v>55.89</v>
      </c>
      <c r="C261" s="6" t="s">
        <v>64</v>
      </c>
      <c r="D261" s="7">
        <v>281.83999999999997</v>
      </c>
      <c r="E261" s="7">
        <v>3841.95</v>
      </c>
      <c r="F261" s="7">
        <v>1131.8900000000001</v>
      </c>
      <c r="G261" s="2">
        <v>714</v>
      </c>
    </row>
    <row r="262" spans="1:7" x14ac:dyDescent="0.2">
      <c r="A262" s="5" t="s">
        <v>85</v>
      </c>
      <c r="B262" s="6">
        <v>74.86</v>
      </c>
      <c r="C262" s="6"/>
      <c r="D262" s="7">
        <v>207000</v>
      </c>
      <c r="E262" s="7">
        <v>154000</v>
      </c>
      <c r="F262" s="7">
        <v>210000</v>
      </c>
    </row>
    <row r="263" spans="1:7" x14ac:dyDescent="0.2">
      <c r="A263" s="5" t="s">
        <v>85</v>
      </c>
      <c r="B263" s="6">
        <v>77.11</v>
      </c>
      <c r="C263" s="6"/>
      <c r="D263" s="7">
        <v>116000</v>
      </c>
      <c r="E263" s="7">
        <v>86800</v>
      </c>
      <c r="F263" s="7">
        <v>86500</v>
      </c>
    </row>
    <row r="264" spans="1:7" x14ac:dyDescent="0.2">
      <c r="A264" s="5" t="s">
        <v>86</v>
      </c>
      <c r="B264" s="6">
        <v>21.8</v>
      </c>
      <c r="C264" s="6"/>
      <c r="D264" s="7">
        <v>2339.3200000000002</v>
      </c>
      <c r="E264" s="7">
        <v>2688.69</v>
      </c>
      <c r="F264" s="7">
        <v>736.38</v>
      </c>
    </row>
    <row r="265" spans="1:7" x14ac:dyDescent="0.2">
      <c r="A265" s="5" t="s">
        <v>86</v>
      </c>
      <c r="B265" s="6">
        <v>21.92</v>
      </c>
      <c r="C265" s="6"/>
      <c r="D265" s="7">
        <v>559.17999999999995</v>
      </c>
      <c r="E265" s="7">
        <v>1013.3</v>
      </c>
      <c r="F265" s="7">
        <v>767.38</v>
      </c>
    </row>
    <row r="266" spans="1:7" x14ac:dyDescent="0.2">
      <c r="A266" s="5" t="s">
        <v>86</v>
      </c>
      <c r="B266" s="6">
        <v>22.55</v>
      </c>
      <c r="C266" s="6"/>
      <c r="D266" s="7">
        <v>378.92</v>
      </c>
      <c r="E266" s="7">
        <v>430.05</v>
      </c>
      <c r="F266" s="7">
        <v>209.1</v>
      </c>
    </row>
    <row r="267" spans="1:7" x14ac:dyDescent="0.2">
      <c r="A267" s="5" t="s">
        <v>86</v>
      </c>
      <c r="B267" s="6">
        <v>26.58</v>
      </c>
      <c r="C267" s="6"/>
      <c r="D267" s="7">
        <v>477.25</v>
      </c>
      <c r="E267" s="7">
        <v>392.99</v>
      </c>
      <c r="F267" s="7">
        <v>261.37</v>
      </c>
    </row>
    <row r="268" spans="1:7" x14ac:dyDescent="0.2">
      <c r="A268" s="5" t="s">
        <v>86</v>
      </c>
      <c r="B268" s="6">
        <v>32.020000000000003</v>
      </c>
      <c r="C268" s="6"/>
      <c r="D268" s="7">
        <v>3443.01</v>
      </c>
      <c r="E268" s="7">
        <v>5190.84</v>
      </c>
      <c r="F268" s="7">
        <v>2978.5</v>
      </c>
    </row>
    <row r="269" spans="1:7" x14ac:dyDescent="0.2">
      <c r="A269" s="5" t="s">
        <v>86</v>
      </c>
      <c r="B269" s="6">
        <v>34.99</v>
      </c>
      <c r="C269" s="6"/>
      <c r="D269" s="7">
        <v>691.67</v>
      </c>
      <c r="E269" s="7">
        <v>1117.98</v>
      </c>
      <c r="F269" s="7">
        <v>1103.22</v>
      </c>
    </row>
    <row r="270" spans="1:7" x14ac:dyDescent="0.2">
      <c r="A270" s="5" t="s">
        <v>86</v>
      </c>
      <c r="B270" s="6">
        <v>43.38</v>
      </c>
      <c r="C270" s="6"/>
      <c r="D270" s="7">
        <v>2680000</v>
      </c>
      <c r="E270" s="7">
        <v>3610000</v>
      </c>
      <c r="F270" s="7">
        <v>2750000</v>
      </c>
    </row>
    <row r="271" spans="1:7" x14ac:dyDescent="0.2">
      <c r="A271" s="5" t="s">
        <v>86</v>
      </c>
      <c r="B271" s="6">
        <v>43.52</v>
      </c>
      <c r="C271" s="6"/>
      <c r="D271" s="7">
        <v>460000</v>
      </c>
      <c r="E271" s="7">
        <v>558000</v>
      </c>
      <c r="F271" s="7">
        <v>413000</v>
      </c>
    </row>
    <row r="272" spans="1:7" x14ac:dyDescent="0.2">
      <c r="A272" s="5" t="s">
        <v>87</v>
      </c>
      <c r="B272" s="6">
        <v>33.86</v>
      </c>
      <c r="C272" s="6"/>
      <c r="D272" s="7">
        <v>19800</v>
      </c>
      <c r="E272" s="7">
        <v>31500</v>
      </c>
      <c r="F272" s="7">
        <v>20400</v>
      </c>
    </row>
    <row r="273" spans="1:7" x14ac:dyDescent="0.2">
      <c r="A273" s="5" t="s">
        <v>87</v>
      </c>
      <c r="B273" s="6">
        <v>45.67</v>
      </c>
      <c r="C273" s="6"/>
      <c r="D273" s="7">
        <v>163000</v>
      </c>
      <c r="E273" s="7">
        <v>191000</v>
      </c>
      <c r="F273" s="7">
        <v>133000</v>
      </c>
    </row>
    <row r="274" spans="1:7" x14ac:dyDescent="0.2">
      <c r="A274" s="5" t="s">
        <v>87</v>
      </c>
      <c r="B274" s="6">
        <v>53.86</v>
      </c>
      <c r="C274" s="6"/>
      <c r="D274" s="7">
        <v>53500</v>
      </c>
      <c r="E274" s="7">
        <v>110000</v>
      </c>
      <c r="F274" s="7">
        <v>83800</v>
      </c>
    </row>
    <row r="275" spans="1:7" x14ac:dyDescent="0.2">
      <c r="A275" s="5" t="s">
        <v>87</v>
      </c>
      <c r="B275" s="6">
        <v>53.9</v>
      </c>
      <c r="C275" s="6"/>
      <c r="D275" s="7">
        <v>475000</v>
      </c>
      <c r="E275" s="7">
        <v>541000</v>
      </c>
      <c r="F275" s="7">
        <v>291000</v>
      </c>
    </row>
    <row r="276" spans="1:7" x14ac:dyDescent="0.2">
      <c r="A276" s="5" t="s">
        <v>88</v>
      </c>
      <c r="B276" s="6">
        <v>49.33</v>
      </c>
      <c r="C276" s="6"/>
      <c r="D276" s="7">
        <v>1510000</v>
      </c>
      <c r="E276" s="7">
        <v>1880000</v>
      </c>
      <c r="F276" s="7">
        <v>1260000</v>
      </c>
    </row>
    <row r="277" spans="1:7" x14ac:dyDescent="0.2">
      <c r="A277" s="5" t="s">
        <v>88</v>
      </c>
      <c r="B277" s="6">
        <v>60.85</v>
      </c>
      <c r="C277" s="6"/>
      <c r="D277" s="7">
        <v>953000</v>
      </c>
      <c r="E277" s="7">
        <v>1080000</v>
      </c>
      <c r="F277" s="7">
        <v>984000</v>
      </c>
    </row>
    <row r="278" spans="1:7" x14ac:dyDescent="0.2">
      <c r="A278" s="5" t="s">
        <v>207</v>
      </c>
      <c r="B278" s="6">
        <v>22.63</v>
      </c>
      <c r="C278" s="6" t="s">
        <v>89</v>
      </c>
      <c r="D278" s="7">
        <v>2640000</v>
      </c>
      <c r="E278" s="7">
        <v>1670000</v>
      </c>
      <c r="F278" s="7">
        <v>2250000</v>
      </c>
      <c r="G278" s="2">
        <v>824</v>
      </c>
    </row>
    <row r="279" spans="1:7" x14ac:dyDescent="0.2">
      <c r="A279" s="5" t="s">
        <v>208</v>
      </c>
      <c r="B279" s="6">
        <v>27.73</v>
      </c>
      <c r="C279" s="6" t="s">
        <v>90</v>
      </c>
      <c r="D279" s="7">
        <v>741000</v>
      </c>
      <c r="E279" s="7">
        <v>1150000</v>
      </c>
      <c r="F279" s="7">
        <v>775000</v>
      </c>
      <c r="G279" s="2" t="s">
        <v>306</v>
      </c>
    </row>
    <row r="280" spans="1:7" x14ac:dyDescent="0.2">
      <c r="A280" s="5" t="s">
        <v>207</v>
      </c>
      <c r="B280" s="6">
        <v>31.6</v>
      </c>
      <c r="C280" s="6" t="s">
        <v>89</v>
      </c>
      <c r="D280" s="7">
        <v>1390000</v>
      </c>
      <c r="E280" s="7">
        <v>1030000</v>
      </c>
      <c r="F280" s="7">
        <v>1280000</v>
      </c>
      <c r="G280" s="2">
        <v>824</v>
      </c>
    </row>
    <row r="281" spans="1:7" x14ac:dyDescent="0.2">
      <c r="A281" s="5" t="s">
        <v>209</v>
      </c>
      <c r="B281" s="6">
        <v>32.35</v>
      </c>
      <c r="C281" s="6" t="s">
        <v>91</v>
      </c>
      <c r="D281" s="7">
        <v>1390000</v>
      </c>
      <c r="E281" s="7">
        <v>1030000</v>
      </c>
      <c r="F281" s="7">
        <v>1280000</v>
      </c>
      <c r="G281" s="2">
        <v>815</v>
      </c>
    </row>
    <row r="282" spans="1:7" x14ac:dyDescent="0.2">
      <c r="A282" s="5" t="s">
        <v>209</v>
      </c>
      <c r="B282" s="6">
        <v>34.96</v>
      </c>
      <c r="C282" s="6" t="s">
        <v>91</v>
      </c>
      <c r="D282" s="7">
        <v>2640000</v>
      </c>
      <c r="E282" s="7">
        <v>1670000</v>
      </c>
      <c r="F282" s="7">
        <v>2250000</v>
      </c>
      <c r="G282" s="2">
        <v>815</v>
      </c>
    </row>
    <row r="283" spans="1:7" x14ac:dyDescent="0.2">
      <c r="A283" s="5" t="s">
        <v>92</v>
      </c>
      <c r="B283" s="6">
        <v>36.21</v>
      </c>
      <c r="C283" s="6"/>
      <c r="D283" s="7">
        <v>19100</v>
      </c>
      <c r="E283" s="7">
        <v>34400</v>
      </c>
      <c r="F283" s="7">
        <v>16100</v>
      </c>
    </row>
    <row r="284" spans="1:7" x14ac:dyDescent="0.2">
      <c r="A284" s="5" t="s">
        <v>210</v>
      </c>
      <c r="B284" s="6">
        <v>48.78</v>
      </c>
      <c r="C284" s="6" t="s">
        <v>91</v>
      </c>
      <c r="D284" s="7">
        <v>321000</v>
      </c>
      <c r="E284" s="7">
        <v>64700</v>
      </c>
      <c r="F284" s="7">
        <v>208000</v>
      </c>
      <c r="G284" s="2">
        <v>700</v>
      </c>
    </row>
    <row r="285" spans="1:7" x14ac:dyDescent="0.2">
      <c r="A285" s="5" t="s">
        <v>210</v>
      </c>
      <c r="B285" s="6">
        <v>53.01</v>
      </c>
      <c r="C285" s="6" t="s">
        <v>91</v>
      </c>
      <c r="D285" s="7">
        <v>98900</v>
      </c>
      <c r="E285" s="7">
        <v>26400</v>
      </c>
      <c r="F285" s="7">
        <v>51700</v>
      </c>
      <c r="G285" s="2">
        <v>700</v>
      </c>
    </row>
    <row r="286" spans="1:7" x14ac:dyDescent="0.2">
      <c r="A286" s="5" t="s">
        <v>211</v>
      </c>
      <c r="B286" s="6">
        <v>55.68</v>
      </c>
      <c r="C286" s="6" t="s">
        <v>93</v>
      </c>
      <c r="D286" s="7">
        <v>321000</v>
      </c>
      <c r="E286" s="7">
        <v>64700</v>
      </c>
      <c r="F286" s="7">
        <v>208000</v>
      </c>
      <c r="G286" s="2">
        <v>702</v>
      </c>
    </row>
    <row r="287" spans="1:7" x14ac:dyDescent="0.2">
      <c r="A287" s="5" t="s">
        <v>211</v>
      </c>
      <c r="B287" s="6">
        <v>58.59</v>
      </c>
      <c r="C287" s="6" t="s">
        <v>93</v>
      </c>
      <c r="D287" s="7">
        <v>371000</v>
      </c>
      <c r="E287" s="7">
        <v>109000</v>
      </c>
      <c r="F287" s="7">
        <v>255000</v>
      </c>
      <c r="G287" s="2">
        <v>702</v>
      </c>
    </row>
    <row r="288" spans="1:7" x14ac:dyDescent="0.2">
      <c r="A288" s="5" t="s">
        <v>94</v>
      </c>
      <c r="B288" s="6">
        <v>60.09</v>
      </c>
      <c r="C288" s="6"/>
      <c r="D288" s="7">
        <v>43900</v>
      </c>
      <c r="E288" s="7">
        <v>28400</v>
      </c>
      <c r="F288" s="7">
        <v>23400</v>
      </c>
    </row>
    <row r="289" spans="1:7" x14ac:dyDescent="0.2">
      <c r="A289" s="5" t="s">
        <v>210</v>
      </c>
      <c r="B289" s="6">
        <v>60.1</v>
      </c>
      <c r="C289" s="6" t="s">
        <v>91</v>
      </c>
      <c r="D289" s="7">
        <v>371000</v>
      </c>
      <c r="E289" s="7">
        <v>109000</v>
      </c>
      <c r="F289" s="7">
        <v>255000</v>
      </c>
      <c r="G289" s="2">
        <v>700</v>
      </c>
    </row>
    <row r="290" spans="1:7" x14ac:dyDescent="0.2">
      <c r="A290" s="5" t="s">
        <v>94</v>
      </c>
      <c r="B290" s="6">
        <v>61.05</v>
      </c>
      <c r="C290" s="6"/>
      <c r="D290" s="7">
        <v>193000</v>
      </c>
      <c r="E290" s="7">
        <v>84900</v>
      </c>
      <c r="F290" s="7">
        <v>108000</v>
      </c>
    </row>
    <row r="291" spans="1:7" x14ac:dyDescent="0.2">
      <c r="A291" s="5" t="s">
        <v>210</v>
      </c>
      <c r="B291" s="6">
        <v>72.92</v>
      </c>
      <c r="C291" s="6" t="s">
        <v>91</v>
      </c>
      <c r="D291" s="7">
        <v>119000</v>
      </c>
      <c r="E291" s="7">
        <v>31000</v>
      </c>
      <c r="F291" s="7">
        <v>63400</v>
      </c>
      <c r="G291" s="2">
        <v>700</v>
      </c>
    </row>
    <row r="292" spans="1:7" x14ac:dyDescent="0.2">
      <c r="A292" s="5" t="s">
        <v>94</v>
      </c>
      <c r="B292" s="6">
        <v>95.32</v>
      </c>
      <c r="C292" s="6"/>
      <c r="D292" s="7">
        <v>71300</v>
      </c>
      <c r="E292" s="7">
        <v>40400</v>
      </c>
      <c r="F292" s="7">
        <v>36800</v>
      </c>
    </row>
    <row r="293" spans="1:7" x14ac:dyDescent="0.2">
      <c r="A293" s="5" t="s">
        <v>94</v>
      </c>
      <c r="B293" s="6">
        <v>96.25</v>
      </c>
      <c r="C293" s="6"/>
      <c r="D293" s="7">
        <v>330000</v>
      </c>
      <c r="E293" s="7">
        <v>83900</v>
      </c>
      <c r="F293" s="7">
        <v>152000</v>
      </c>
    </row>
    <row r="294" spans="1:7" x14ac:dyDescent="0.2">
      <c r="A294" s="5" t="s">
        <v>212</v>
      </c>
      <c r="B294" s="6">
        <v>41.48</v>
      </c>
      <c r="C294" s="6" t="s">
        <v>67</v>
      </c>
      <c r="D294" s="7">
        <v>1350000</v>
      </c>
      <c r="E294" s="7">
        <v>351000</v>
      </c>
      <c r="F294" s="7">
        <v>8223.7199999999993</v>
      </c>
      <c r="G294" s="2">
        <v>697</v>
      </c>
    </row>
    <row r="295" spans="1:7" x14ac:dyDescent="0.2">
      <c r="A295" s="5" t="s">
        <v>213</v>
      </c>
      <c r="B295" s="6">
        <v>42.52</v>
      </c>
      <c r="C295" s="6" t="s">
        <v>91</v>
      </c>
      <c r="D295" s="7">
        <v>1350000</v>
      </c>
      <c r="E295" s="7">
        <v>351000</v>
      </c>
      <c r="F295" s="7">
        <v>8223.7199999999993</v>
      </c>
      <c r="G295" s="2">
        <v>700</v>
      </c>
    </row>
    <row r="296" spans="1:7" x14ac:dyDescent="0.2">
      <c r="A296" s="5" t="s">
        <v>95</v>
      </c>
      <c r="B296" s="6">
        <v>42.66</v>
      </c>
      <c r="C296" s="6"/>
      <c r="D296" s="7">
        <v>85500</v>
      </c>
      <c r="E296" s="7">
        <v>24700</v>
      </c>
      <c r="F296" s="7">
        <v>655.12</v>
      </c>
    </row>
    <row r="297" spans="1:7" x14ac:dyDescent="0.2">
      <c r="A297" s="5" t="s">
        <v>213</v>
      </c>
      <c r="B297" s="6">
        <v>58.03</v>
      </c>
      <c r="C297" s="6" t="s">
        <v>91</v>
      </c>
      <c r="D297" s="7">
        <v>29300</v>
      </c>
      <c r="E297" s="7">
        <v>14100</v>
      </c>
      <c r="F297" s="7">
        <v>745000</v>
      </c>
      <c r="G297" s="2">
        <v>700</v>
      </c>
    </row>
    <row r="298" spans="1:7" x14ac:dyDescent="0.2">
      <c r="A298" s="5" t="s">
        <v>214</v>
      </c>
      <c r="B298" s="6">
        <v>61.4</v>
      </c>
      <c r="C298" s="6" t="s">
        <v>93</v>
      </c>
      <c r="D298" s="7">
        <v>1350000</v>
      </c>
      <c r="E298" s="7">
        <v>351000</v>
      </c>
      <c r="F298" s="7">
        <v>8223.7199999999993</v>
      </c>
      <c r="G298" s="2">
        <v>702</v>
      </c>
    </row>
    <row r="299" spans="1:7" x14ac:dyDescent="0.2">
      <c r="A299" s="5" t="s">
        <v>96</v>
      </c>
      <c r="B299" s="6">
        <v>23.09</v>
      </c>
      <c r="C299" s="6"/>
      <c r="D299" s="7">
        <v>807.12</v>
      </c>
      <c r="E299" s="7">
        <v>842.91</v>
      </c>
      <c r="F299" s="7">
        <v>13800</v>
      </c>
    </row>
    <row r="300" spans="1:7" x14ac:dyDescent="0.2">
      <c r="A300" s="5" t="s">
        <v>96</v>
      </c>
      <c r="B300" s="6">
        <v>28.57</v>
      </c>
      <c r="C300" s="6"/>
      <c r="D300" s="7">
        <v>614.30999999999995</v>
      </c>
      <c r="E300" s="7">
        <v>1244.81</v>
      </c>
      <c r="F300" s="7">
        <v>11800</v>
      </c>
    </row>
    <row r="301" spans="1:7" x14ac:dyDescent="0.2">
      <c r="A301" s="5" t="s">
        <v>97</v>
      </c>
      <c r="B301" s="6">
        <v>84.1</v>
      </c>
      <c r="C301" s="6"/>
      <c r="D301" s="7">
        <v>2090000</v>
      </c>
      <c r="E301" s="7">
        <v>2310000</v>
      </c>
      <c r="F301" s="7">
        <v>2380000</v>
      </c>
    </row>
    <row r="302" spans="1:7" x14ac:dyDescent="0.2">
      <c r="A302" s="5" t="s">
        <v>97</v>
      </c>
      <c r="B302" s="6">
        <v>90.98</v>
      </c>
      <c r="C302" s="6"/>
      <c r="D302" s="7">
        <v>457000</v>
      </c>
      <c r="E302" s="7">
        <v>577000</v>
      </c>
      <c r="F302" s="7">
        <v>464000</v>
      </c>
    </row>
    <row r="303" spans="1:7" x14ac:dyDescent="0.2">
      <c r="A303" s="5" t="s">
        <v>215</v>
      </c>
      <c r="B303" s="6">
        <v>100.29</v>
      </c>
      <c r="C303" s="6" t="s">
        <v>98</v>
      </c>
      <c r="D303" s="7">
        <v>45500</v>
      </c>
      <c r="E303" s="7">
        <v>51000</v>
      </c>
      <c r="F303" s="7">
        <v>43600</v>
      </c>
    </row>
    <row r="304" spans="1:7" x14ac:dyDescent="0.2">
      <c r="A304" s="5" t="s">
        <v>215</v>
      </c>
      <c r="B304" s="6">
        <v>100.86</v>
      </c>
      <c r="C304" s="6" t="s">
        <v>98</v>
      </c>
      <c r="D304" s="7">
        <v>136000</v>
      </c>
      <c r="E304" s="7">
        <v>175000</v>
      </c>
      <c r="F304" s="7">
        <v>63600</v>
      </c>
    </row>
    <row r="305" spans="1:6" x14ac:dyDescent="0.2">
      <c r="A305" s="5" t="s">
        <v>215</v>
      </c>
      <c r="B305" s="6">
        <v>102.13</v>
      </c>
      <c r="C305" s="6" t="s">
        <v>98</v>
      </c>
      <c r="D305" s="7">
        <v>3410.89</v>
      </c>
      <c r="E305" s="7">
        <v>3182.27</v>
      </c>
      <c r="F305" s="7">
        <v>95300</v>
      </c>
    </row>
    <row r="306" spans="1:6" x14ac:dyDescent="0.2">
      <c r="A306" s="5" t="s">
        <v>99</v>
      </c>
      <c r="B306" s="6">
        <v>24.93</v>
      </c>
      <c r="C306" s="6"/>
      <c r="D306" s="7">
        <v>34400</v>
      </c>
      <c r="E306" s="7">
        <v>30700</v>
      </c>
      <c r="F306" s="7">
        <v>31700</v>
      </c>
    </row>
    <row r="307" spans="1:6" x14ac:dyDescent="0.2">
      <c r="A307" s="5" t="s">
        <v>216</v>
      </c>
      <c r="B307" s="6">
        <v>28.99</v>
      </c>
      <c r="C307" s="6" t="s">
        <v>98</v>
      </c>
      <c r="D307" s="7">
        <v>147000</v>
      </c>
      <c r="E307" s="7">
        <v>177000</v>
      </c>
      <c r="F307" s="7">
        <v>185000</v>
      </c>
    </row>
    <row r="308" spans="1:6" x14ac:dyDescent="0.2">
      <c r="A308" s="5" t="s">
        <v>216</v>
      </c>
      <c r="B308" s="6">
        <v>31.04</v>
      </c>
      <c r="C308" s="6" t="s">
        <v>98</v>
      </c>
      <c r="D308" s="7">
        <v>92000</v>
      </c>
      <c r="E308" s="7">
        <v>24200</v>
      </c>
      <c r="F308" s="7">
        <v>26200</v>
      </c>
    </row>
    <row r="309" spans="1:6" x14ac:dyDescent="0.2">
      <c r="A309" s="5" t="s">
        <v>99</v>
      </c>
      <c r="B309" s="6">
        <v>32.9</v>
      </c>
      <c r="C309" s="6"/>
      <c r="D309" s="7">
        <v>149000</v>
      </c>
      <c r="E309" s="7">
        <v>157000</v>
      </c>
      <c r="F309" s="7">
        <v>208000</v>
      </c>
    </row>
    <row r="310" spans="1:6" x14ac:dyDescent="0.2">
      <c r="A310" s="5" t="s">
        <v>216</v>
      </c>
      <c r="B310" s="6">
        <v>33.15</v>
      </c>
      <c r="C310" s="6" t="s">
        <v>98</v>
      </c>
      <c r="D310" s="7">
        <v>83800</v>
      </c>
      <c r="E310" s="7">
        <v>11800</v>
      </c>
      <c r="F310" s="7">
        <v>17800</v>
      </c>
    </row>
    <row r="311" spans="1:6" x14ac:dyDescent="0.2">
      <c r="A311" s="5" t="s">
        <v>216</v>
      </c>
      <c r="B311" s="6">
        <v>46.5</v>
      </c>
      <c r="C311" s="6" t="s">
        <v>98</v>
      </c>
      <c r="D311" s="7">
        <v>658000</v>
      </c>
      <c r="E311" s="7">
        <v>559000</v>
      </c>
      <c r="F311" s="7">
        <v>741000</v>
      </c>
    </row>
    <row r="312" spans="1:6" x14ac:dyDescent="0.2">
      <c r="A312" s="5" t="s">
        <v>99</v>
      </c>
      <c r="B312" s="6">
        <v>56</v>
      </c>
      <c r="C312" s="6"/>
      <c r="D312" s="7">
        <v>2530000</v>
      </c>
      <c r="E312" s="7">
        <v>3270000</v>
      </c>
      <c r="F312" s="7">
        <v>3820000</v>
      </c>
    </row>
    <row r="313" spans="1:6" x14ac:dyDescent="0.2">
      <c r="A313" s="5" t="s">
        <v>99</v>
      </c>
      <c r="B313" s="6">
        <v>60.91</v>
      </c>
      <c r="C313" s="6"/>
      <c r="D313" s="7">
        <v>227000</v>
      </c>
      <c r="E313" s="7">
        <v>358000</v>
      </c>
      <c r="F313" s="7">
        <v>471000</v>
      </c>
    </row>
    <row r="314" spans="1:6" x14ac:dyDescent="0.2">
      <c r="A314" s="5" t="s">
        <v>99</v>
      </c>
      <c r="B314" s="6">
        <v>64.59</v>
      </c>
      <c r="C314" s="6"/>
      <c r="D314" s="7">
        <v>44400</v>
      </c>
      <c r="E314" s="7">
        <v>50100</v>
      </c>
      <c r="F314" s="7">
        <v>80000</v>
      </c>
    </row>
    <row r="315" spans="1:6" x14ac:dyDescent="0.2">
      <c r="A315" s="5" t="s">
        <v>99</v>
      </c>
      <c r="B315" s="6">
        <v>65.760000000000005</v>
      </c>
      <c r="C315" s="6"/>
      <c r="D315" s="7">
        <v>11900000</v>
      </c>
      <c r="E315" s="7">
        <v>14900000</v>
      </c>
      <c r="F315" s="7">
        <v>18800000</v>
      </c>
    </row>
    <row r="316" spans="1:6" x14ac:dyDescent="0.2">
      <c r="A316" s="5" t="s">
        <v>100</v>
      </c>
      <c r="B316" s="6">
        <v>17.260000000000002</v>
      </c>
      <c r="C316" s="6"/>
      <c r="D316" s="7">
        <v>2337.37</v>
      </c>
      <c r="E316" s="7">
        <v>3353.96</v>
      </c>
      <c r="F316" s="7">
        <v>3447.75</v>
      </c>
    </row>
    <row r="317" spans="1:6" x14ac:dyDescent="0.2">
      <c r="A317" s="5" t="s">
        <v>100</v>
      </c>
      <c r="B317" s="6">
        <v>39.020000000000003</v>
      </c>
      <c r="C317" s="6"/>
      <c r="D317" s="7">
        <v>236000</v>
      </c>
      <c r="E317" s="7">
        <v>255000</v>
      </c>
      <c r="F317" s="7">
        <v>225000</v>
      </c>
    </row>
    <row r="318" spans="1:6" x14ac:dyDescent="0.2">
      <c r="A318" s="5" t="s">
        <v>100</v>
      </c>
      <c r="B318" s="6">
        <v>39.119999999999997</v>
      </c>
      <c r="C318" s="6"/>
      <c r="D318" s="7">
        <v>7665.89</v>
      </c>
      <c r="E318" s="7">
        <v>12300</v>
      </c>
      <c r="F318" s="7">
        <v>6074.02</v>
      </c>
    </row>
    <row r="319" spans="1:6" x14ac:dyDescent="0.2">
      <c r="A319" s="5" t="s">
        <v>100</v>
      </c>
      <c r="B319" s="6">
        <v>39.97</v>
      </c>
      <c r="C319" s="6"/>
      <c r="D319" s="7">
        <v>26100</v>
      </c>
      <c r="E319" s="7">
        <v>28700</v>
      </c>
      <c r="F319" s="7">
        <v>22400</v>
      </c>
    </row>
    <row r="320" spans="1:6" x14ac:dyDescent="0.2">
      <c r="A320" s="5" t="s">
        <v>100</v>
      </c>
      <c r="B320" s="6">
        <v>79.16</v>
      </c>
      <c r="C320" s="6"/>
      <c r="D320" s="7">
        <v>1770000</v>
      </c>
      <c r="E320" s="7">
        <v>1950000</v>
      </c>
      <c r="F320" s="7">
        <v>1340000</v>
      </c>
    </row>
    <row r="321" spans="1:6" x14ac:dyDescent="0.2">
      <c r="A321" s="5" t="s">
        <v>100</v>
      </c>
      <c r="B321" s="6">
        <v>81.16</v>
      </c>
      <c r="C321" s="6"/>
      <c r="D321" s="7">
        <v>7850000</v>
      </c>
      <c r="E321" s="7">
        <v>10600000</v>
      </c>
      <c r="F321" s="7">
        <v>8160000</v>
      </c>
    </row>
    <row r="322" spans="1:6" x14ac:dyDescent="0.2">
      <c r="A322" s="5" t="s">
        <v>101</v>
      </c>
      <c r="B322" s="6">
        <v>38.54</v>
      </c>
      <c r="C322" s="6"/>
      <c r="D322" s="7">
        <v>75800</v>
      </c>
      <c r="E322" s="7">
        <v>113000</v>
      </c>
      <c r="F322" s="7">
        <v>73000</v>
      </c>
    </row>
    <row r="323" spans="1:6" x14ac:dyDescent="0.2">
      <c r="A323" s="5" t="s">
        <v>101</v>
      </c>
      <c r="B323" s="6">
        <v>44.12</v>
      </c>
      <c r="C323" s="6"/>
      <c r="D323" s="7">
        <v>72100</v>
      </c>
      <c r="E323" s="7">
        <v>122000</v>
      </c>
      <c r="F323" s="7">
        <v>96800</v>
      </c>
    </row>
    <row r="324" spans="1:6" x14ac:dyDescent="0.2">
      <c r="A324" s="5" t="s">
        <v>102</v>
      </c>
      <c r="B324" s="6">
        <v>15.16</v>
      </c>
      <c r="C324" s="6"/>
      <c r="D324" s="7">
        <v>6106.65</v>
      </c>
      <c r="E324" s="7">
        <v>7047.95</v>
      </c>
      <c r="F324" s="7">
        <v>6898.77</v>
      </c>
    </row>
    <row r="325" spans="1:6" x14ac:dyDescent="0.2">
      <c r="A325" s="5" t="s">
        <v>102</v>
      </c>
      <c r="B325" s="6">
        <v>16.579999999999998</v>
      </c>
      <c r="C325" s="6"/>
      <c r="D325" s="7">
        <v>546.33000000000004</v>
      </c>
      <c r="E325" s="7">
        <v>157.43</v>
      </c>
      <c r="F325" s="7">
        <v>275.63</v>
      </c>
    </row>
    <row r="326" spans="1:6" x14ac:dyDescent="0.2">
      <c r="A326" s="5" t="s">
        <v>102</v>
      </c>
      <c r="B326" s="6">
        <v>18.03</v>
      </c>
      <c r="C326" s="6"/>
      <c r="D326" s="7">
        <v>3062.4</v>
      </c>
      <c r="E326" s="7">
        <v>4917.1000000000004</v>
      </c>
      <c r="F326" s="7">
        <v>2609.92</v>
      </c>
    </row>
    <row r="327" spans="1:6" x14ac:dyDescent="0.2">
      <c r="A327" s="5" t="s">
        <v>102</v>
      </c>
      <c r="B327" s="6">
        <v>18.079999999999998</v>
      </c>
      <c r="C327" s="6"/>
      <c r="D327" s="7">
        <v>7882.9</v>
      </c>
      <c r="E327" s="7">
        <v>12300</v>
      </c>
      <c r="F327" s="7">
        <v>8641.5300000000007</v>
      </c>
    </row>
    <row r="328" spans="1:6" x14ac:dyDescent="0.2">
      <c r="A328" s="5" t="s">
        <v>102</v>
      </c>
      <c r="B328" s="6">
        <v>19.53</v>
      </c>
      <c r="C328" s="6"/>
      <c r="D328" s="7">
        <v>1569.64</v>
      </c>
      <c r="E328" s="7">
        <v>1969.76</v>
      </c>
      <c r="F328" s="7">
        <v>1155.3900000000001</v>
      </c>
    </row>
    <row r="329" spans="1:6" x14ac:dyDescent="0.2">
      <c r="A329" s="5" t="s">
        <v>102</v>
      </c>
      <c r="B329" s="6">
        <v>20.260000000000002</v>
      </c>
      <c r="C329" s="6"/>
      <c r="D329" s="7">
        <v>11800</v>
      </c>
      <c r="E329" s="7">
        <v>15300</v>
      </c>
      <c r="F329" s="7">
        <v>11700</v>
      </c>
    </row>
    <row r="330" spans="1:6" x14ac:dyDescent="0.2">
      <c r="A330" s="5" t="s">
        <v>102</v>
      </c>
      <c r="B330" s="6">
        <v>22.12</v>
      </c>
      <c r="C330" s="6"/>
      <c r="D330" s="7">
        <v>10400</v>
      </c>
      <c r="E330" s="7">
        <v>9425.65</v>
      </c>
      <c r="F330" s="7">
        <v>10400</v>
      </c>
    </row>
    <row r="331" spans="1:6" x14ac:dyDescent="0.2">
      <c r="A331" s="5" t="s">
        <v>102</v>
      </c>
      <c r="B331" s="6">
        <v>24.57</v>
      </c>
      <c r="C331" s="6"/>
      <c r="D331" s="7">
        <v>10400</v>
      </c>
      <c r="E331" s="7">
        <v>12300</v>
      </c>
      <c r="F331" s="7">
        <v>11900</v>
      </c>
    </row>
    <row r="332" spans="1:6" x14ac:dyDescent="0.2">
      <c r="A332" s="5" t="s">
        <v>102</v>
      </c>
      <c r="B332" s="6">
        <v>26.24</v>
      </c>
      <c r="C332" s="6"/>
      <c r="D332" s="7">
        <v>12400</v>
      </c>
      <c r="E332" s="7">
        <v>23600</v>
      </c>
      <c r="F332" s="7">
        <v>14000</v>
      </c>
    </row>
    <row r="333" spans="1:6" x14ac:dyDescent="0.2">
      <c r="A333" s="5" t="s">
        <v>102</v>
      </c>
      <c r="B333" s="6">
        <v>26.96</v>
      </c>
      <c r="C333" s="6"/>
      <c r="D333" s="7">
        <v>9593.99</v>
      </c>
      <c r="E333" s="7">
        <v>12700</v>
      </c>
      <c r="F333" s="7">
        <v>9319.09</v>
      </c>
    </row>
    <row r="334" spans="1:6" x14ac:dyDescent="0.2">
      <c r="A334" s="5" t="s">
        <v>102</v>
      </c>
      <c r="B334" s="6">
        <v>28.95</v>
      </c>
      <c r="C334" s="6"/>
      <c r="D334" s="7">
        <v>281000</v>
      </c>
      <c r="E334" s="7">
        <v>376000</v>
      </c>
      <c r="F334" s="7">
        <v>179000</v>
      </c>
    </row>
    <row r="335" spans="1:6" x14ac:dyDescent="0.2">
      <c r="A335" s="5" t="s">
        <v>102</v>
      </c>
      <c r="B335" s="6">
        <v>29</v>
      </c>
      <c r="C335" s="6"/>
      <c r="D335" s="7">
        <v>7708.15</v>
      </c>
      <c r="E335" s="7">
        <v>9584.06</v>
      </c>
      <c r="F335" s="7">
        <v>9346.98</v>
      </c>
    </row>
    <row r="336" spans="1:6" x14ac:dyDescent="0.2">
      <c r="A336" s="5" t="s">
        <v>102</v>
      </c>
      <c r="B336" s="6">
        <v>29.17</v>
      </c>
      <c r="C336" s="6"/>
      <c r="D336" s="7">
        <v>33800</v>
      </c>
      <c r="E336" s="7">
        <v>52300</v>
      </c>
      <c r="F336" s="7">
        <v>36700</v>
      </c>
    </row>
    <row r="337" spans="1:6" x14ac:dyDescent="0.2">
      <c r="A337" s="5" t="s">
        <v>102</v>
      </c>
      <c r="B337" s="6">
        <v>29.66</v>
      </c>
      <c r="C337" s="6"/>
      <c r="D337" s="7">
        <v>821.34</v>
      </c>
      <c r="E337" s="7">
        <v>1706.32</v>
      </c>
      <c r="F337" s="7">
        <v>798.63</v>
      </c>
    </row>
    <row r="338" spans="1:6" x14ac:dyDescent="0.2">
      <c r="A338" s="5" t="s">
        <v>102</v>
      </c>
      <c r="B338" s="6">
        <v>30.83</v>
      </c>
      <c r="C338" s="6"/>
      <c r="D338" s="7">
        <v>24500</v>
      </c>
      <c r="E338" s="7">
        <v>36100</v>
      </c>
      <c r="F338" s="7">
        <v>39900</v>
      </c>
    </row>
    <row r="339" spans="1:6" x14ac:dyDescent="0.2">
      <c r="A339" s="5" t="s">
        <v>102</v>
      </c>
      <c r="B339" s="6">
        <v>30.98</v>
      </c>
      <c r="C339" s="6"/>
      <c r="D339" s="7">
        <v>14400</v>
      </c>
      <c r="E339" s="7">
        <v>13900</v>
      </c>
      <c r="F339" s="7">
        <v>15500</v>
      </c>
    </row>
    <row r="340" spans="1:6" x14ac:dyDescent="0.2">
      <c r="A340" s="5" t="s">
        <v>102</v>
      </c>
      <c r="B340" s="6">
        <v>31.14</v>
      </c>
      <c r="C340" s="6"/>
      <c r="D340" s="7">
        <v>21900</v>
      </c>
      <c r="E340" s="7">
        <v>26100</v>
      </c>
      <c r="F340" s="7">
        <v>15600</v>
      </c>
    </row>
    <row r="341" spans="1:6" x14ac:dyDescent="0.2">
      <c r="A341" s="5" t="s">
        <v>102</v>
      </c>
      <c r="B341" s="6">
        <v>37.619999999999997</v>
      </c>
      <c r="C341" s="6"/>
      <c r="D341" s="7">
        <v>6540000</v>
      </c>
      <c r="E341" s="7">
        <v>7750000</v>
      </c>
      <c r="F341" s="7">
        <v>4690000</v>
      </c>
    </row>
    <row r="342" spans="1:6" x14ac:dyDescent="0.2">
      <c r="A342" s="5" t="s">
        <v>102</v>
      </c>
      <c r="B342" s="6">
        <v>39.159999999999997</v>
      </c>
      <c r="C342" s="6"/>
      <c r="D342" s="7">
        <v>16400000</v>
      </c>
      <c r="E342" s="7">
        <v>28400000</v>
      </c>
      <c r="F342" s="7">
        <v>12500000</v>
      </c>
    </row>
    <row r="343" spans="1:6" x14ac:dyDescent="0.2">
      <c r="A343" s="5" t="s">
        <v>103</v>
      </c>
      <c r="B343" s="6">
        <v>20.38</v>
      </c>
      <c r="C343" s="6"/>
      <c r="D343" s="7">
        <v>2005.06</v>
      </c>
      <c r="E343" s="7">
        <v>2488.06</v>
      </c>
      <c r="F343" s="7">
        <v>1877.43</v>
      </c>
    </row>
    <row r="344" spans="1:6" x14ac:dyDescent="0.2">
      <c r="A344" s="5" t="s">
        <v>103</v>
      </c>
      <c r="B344" s="6">
        <v>25.01</v>
      </c>
      <c r="C344" s="6"/>
      <c r="D344" s="7">
        <v>716.01</v>
      </c>
      <c r="E344" s="7">
        <v>1090.23</v>
      </c>
      <c r="F344" s="7">
        <v>428.97</v>
      </c>
    </row>
    <row r="345" spans="1:6" x14ac:dyDescent="0.2">
      <c r="A345" s="5" t="s">
        <v>103</v>
      </c>
      <c r="B345" s="6">
        <v>26.4</v>
      </c>
      <c r="C345" s="6"/>
      <c r="D345" s="7">
        <v>59200</v>
      </c>
      <c r="E345" s="7">
        <v>108000</v>
      </c>
      <c r="F345" s="7">
        <v>42600</v>
      </c>
    </row>
    <row r="346" spans="1:6" x14ac:dyDescent="0.2">
      <c r="A346" s="5" t="s">
        <v>103</v>
      </c>
      <c r="B346" s="6">
        <v>35.44</v>
      </c>
      <c r="C346" s="6"/>
      <c r="D346" s="7">
        <v>61600</v>
      </c>
      <c r="E346" s="7">
        <v>116000</v>
      </c>
      <c r="F346" s="7">
        <v>32100</v>
      </c>
    </row>
    <row r="347" spans="1:6" x14ac:dyDescent="0.2">
      <c r="A347" s="5" t="s">
        <v>103</v>
      </c>
      <c r="B347" s="6">
        <v>38.39</v>
      </c>
      <c r="C347" s="6"/>
      <c r="D347" s="7">
        <v>1210000</v>
      </c>
      <c r="E347" s="7">
        <v>1820000</v>
      </c>
      <c r="F347" s="7">
        <v>1050000</v>
      </c>
    </row>
    <row r="348" spans="1:6" x14ac:dyDescent="0.2">
      <c r="A348" s="5" t="s">
        <v>103</v>
      </c>
      <c r="B348" s="6">
        <v>56.38</v>
      </c>
      <c r="C348" s="6"/>
      <c r="D348" s="7">
        <v>1770000</v>
      </c>
      <c r="E348" s="7">
        <v>3870000</v>
      </c>
      <c r="F348" s="7">
        <v>1680000</v>
      </c>
    </row>
    <row r="349" spans="1:6" x14ac:dyDescent="0.2">
      <c r="A349" s="5" t="s">
        <v>104</v>
      </c>
      <c r="B349" s="6">
        <v>22.2</v>
      </c>
      <c r="C349" s="6"/>
      <c r="D349" s="7">
        <v>4201.18</v>
      </c>
      <c r="E349" s="7">
        <v>3260.34</v>
      </c>
      <c r="F349" s="7">
        <v>2679.23</v>
      </c>
    </row>
    <row r="350" spans="1:6" x14ac:dyDescent="0.2">
      <c r="A350" s="5" t="s">
        <v>104</v>
      </c>
      <c r="B350" s="6">
        <v>22.24</v>
      </c>
      <c r="C350" s="6"/>
      <c r="D350" s="7">
        <v>7787.7</v>
      </c>
      <c r="E350" s="7">
        <v>8687.14</v>
      </c>
      <c r="F350" s="7">
        <v>6091.8</v>
      </c>
    </row>
    <row r="351" spans="1:6" x14ac:dyDescent="0.2">
      <c r="A351" s="5" t="s">
        <v>104</v>
      </c>
      <c r="B351" s="6">
        <v>29.12</v>
      </c>
      <c r="C351" s="6"/>
      <c r="D351" s="7">
        <v>918000</v>
      </c>
      <c r="E351" s="7">
        <v>903000</v>
      </c>
      <c r="F351" s="7">
        <v>896000</v>
      </c>
    </row>
    <row r="352" spans="1:6" x14ac:dyDescent="0.2">
      <c r="A352" s="5" t="s">
        <v>104</v>
      </c>
      <c r="B352" s="6">
        <v>30.55</v>
      </c>
      <c r="C352" s="6"/>
      <c r="D352" s="7">
        <v>2560000</v>
      </c>
      <c r="E352" s="7">
        <v>3840000</v>
      </c>
      <c r="F352" s="7">
        <v>3370000</v>
      </c>
    </row>
    <row r="353" spans="1:7" x14ac:dyDescent="0.2">
      <c r="A353" s="10" t="s">
        <v>217</v>
      </c>
      <c r="B353" s="6">
        <v>20.03</v>
      </c>
      <c r="C353" s="6" t="s">
        <v>105</v>
      </c>
      <c r="D353" s="7">
        <v>2620000</v>
      </c>
      <c r="E353" s="7">
        <v>6060000</v>
      </c>
      <c r="F353" s="7">
        <v>2970000</v>
      </c>
      <c r="G353" s="18">
        <v>749</v>
      </c>
    </row>
    <row r="354" spans="1:7" x14ac:dyDescent="0.2">
      <c r="A354" s="10" t="s">
        <v>106</v>
      </c>
      <c r="B354" s="6">
        <v>27.46</v>
      </c>
      <c r="C354" s="6"/>
      <c r="D354" s="7">
        <v>69300</v>
      </c>
      <c r="E354" s="7">
        <v>45400</v>
      </c>
      <c r="F354" s="7">
        <v>39000</v>
      </c>
      <c r="G354" s="18"/>
    </row>
    <row r="355" spans="1:7" x14ac:dyDescent="0.2">
      <c r="A355" s="10" t="s">
        <v>218</v>
      </c>
      <c r="B355" s="6">
        <v>34.36</v>
      </c>
      <c r="C355" s="6" t="s">
        <v>107</v>
      </c>
      <c r="D355" s="7">
        <v>2620000</v>
      </c>
      <c r="E355" s="7">
        <v>6060000</v>
      </c>
      <c r="F355" s="7">
        <v>2970000</v>
      </c>
      <c r="G355" s="18">
        <v>745</v>
      </c>
    </row>
    <row r="356" spans="1:7" x14ac:dyDescent="0.2">
      <c r="A356" s="10" t="s">
        <v>219</v>
      </c>
      <c r="B356" s="6">
        <v>41.16</v>
      </c>
      <c r="C356" s="6" t="s">
        <v>93</v>
      </c>
      <c r="D356" s="7">
        <v>2620000</v>
      </c>
      <c r="E356" s="7">
        <v>6060000</v>
      </c>
      <c r="F356" s="7">
        <v>2970000</v>
      </c>
      <c r="G356" s="18">
        <v>746</v>
      </c>
    </row>
    <row r="357" spans="1:7" x14ac:dyDescent="0.2">
      <c r="A357" s="10" t="s">
        <v>106</v>
      </c>
      <c r="B357" s="6">
        <v>47.9</v>
      </c>
      <c r="C357" s="6"/>
      <c r="D357" s="7">
        <v>2210000</v>
      </c>
      <c r="E357" s="7">
        <v>1770000</v>
      </c>
      <c r="F357" s="7">
        <v>1750000</v>
      </c>
      <c r="G357" s="18"/>
    </row>
    <row r="358" spans="1:7" x14ac:dyDescent="0.2">
      <c r="A358" s="10" t="s">
        <v>217</v>
      </c>
      <c r="B358" s="6">
        <v>49.82</v>
      </c>
      <c r="C358" s="6" t="s">
        <v>105</v>
      </c>
      <c r="D358" s="7">
        <v>1920000</v>
      </c>
      <c r="E358" s="7">
        <v>3610000</v>
      </c>
      <c r="F358" s="7">
        <v>84600</v>
      </c>
      <c r="G358" s="18">
        <v>749</v>
      </c>
    </row>
    <row r="359" spans="1:7" x14ac:dyDescent="0.2">
      <c r="A359" s="10" t="s">
        <v>218</v>
      </c>
      <c r="B359" s="6">
        <v>60.95</v>
      </c>
      <c r="C359" s="6" t="s">
        <v>107</v>
      </c>
      <c r="D359" s="7">
        <v>1920000</v>
      </c>
      <c r="E359" s="7">
        <v>3610000</v>
      </c>
      <c r="F359" s="7">
        <v>84600</v>
      </c>
      <c r="G359" s="18">
        <v>745</v>
      </c>
    </row>
    <row r="360" spans="1:7" x14ac:dyDescent="0.2">
      <c r="A360" s="10" t="s">
        <v>106</v>
      </c>
      <c r="B360" s="6">
        <v>72.319999999999993</v>
      </c>
      <c r="C360" s="6"/>
      <c r="D360" s="7">
        <v>832000</v>
      </c>
      <c r="E360" s="7">
        <v>470000</v>
      </c>
      <c r="F360" s="7">
        <v>130000</v>
      </c>
      <c r="G360" s="18"/>
    </row>
    <row r="361" spans="1:7" x14ac:dyDescent="0.2">
      <c r="A361" s="10" t="s">
        <v>219</v>
      </c>
      <c r="B361" s="6">
        <v>72.41</v>
      </c>
      <c r="C361" s="6" t="s">
        <v>93</v>
      </c>
      <c r="D361" s="7">
        <v>1920000</v>
      </c>
      <c r="E361" s="7">
        <v>3610000</v>
      </c>
      <c r="F361" s="7">
        <v>84600</v>
      </c>
      <c r="G361" s="18">
        <v>746</v>
      </c>
    </row>
    <row r="362" spans="1:7" x14ac:dyDescent="0.2">
      <c r="A362" s="10" t="s">
        <v>218</v>
      </c>
      <c r="B362" s="6">
        <v>72.569999999999993</v>
      </c>
      <c r="C362" s="6" t="s">
        <v>107</v>
      </c>
      <c r="D362" s="7">
        <v>1240.45</v>
      </c>
      <c r="E362" s="7">
        <v>2673.79</v>
      </c>
      <c r="F362" s="7">
        <v>1740000</v>
      </c>
      <c r="G362" s="18">
        <v>745</v>
      </c>
    </row>
    <row r="363" spans="1:7" x14ac:dyDescent="0.2">
      <c r="A363" s="10" t="s">
        <v>106</v>
      </c>
      <c r="B363" s="6">
        <v>74.540000000000006</v>
      </c>
      <c r="C363" s="6"/>
      <c r="D363" s="7">
        <v>1554.34</v>
      </c>
      <c r="E363" s="7">
        <v>836.72</v>
      </c>
      <c r="F363" s="7">
        <v>169000</v>
      </c>
      <c r="G363" s="18"/>
    </row>
    <row r="364" spans="1:7" x14ac:dyDescent="0.2">
      <c r="A364" s="10" t="s">
        <v>219</v>
      </c>
      <c r="B364" s="6">
        <v>75.709999999999994</v>
      </c>
      <c r="C364" s="6" t="s">
        <v>93</v>
      </c>
      <c r="D364" s="7">
        <v>1240.45</v>
      </c>
      <c r="E364" s="7">
        <v>2673.79</v>
      </c>
      <c r="F364" s="7">
        <v>1740000</v>
      </c>
      <c r="G364" s="18">
        <v>746</v>
      </c>
    </row>
    <row r="365" spans="1:7" x14ac:dyDescent="0.2">
      <c r="A365" s="10" t="s">
        <v>220</v>
      </c>
      <c r="B365" s="6">
        <v>77.52</v>
      </c>
      <c r="C365" s="6" t="s">
        <v>91</v>
      </c>
      <c r="D365" s="7">
        <v>1920000</v>
      </c>
      <c r="E365" s="7">
        <v>3610000</v>
      </c>
      <c r="F365" s="7">
        <v>84600</v>
      </c>
      <c r="G365" s="18">
        <v>744</v>
      </c>
    </row>
    <row r="366" spans="1:7" x14ac:dyDescent="0.2">
      <c r="A366" s="5" t="s">
        <v>108</v>
      </c>
      <c r="B366" s="6">
        <v>45.2</v>
      </c>
      <c r="C366" s="6"/>
      <c r="D366" s="7">
        <v>2620000</v>
      </c>
      <c r="E366" s="7">
        <v>3280000</v>
      </c>
      <c r="F366" s="7">
        <v>3010000</v>
      </c>
    </row>
    <row r="367" spans="1:7" x14ac:dyDescent="0.2">
      <c r="A367" s="5" t="s">
        <v>108</v>
      </c>
      <c r="B367" s="6">
        <v>45.88</v>
      </c>
      <c r="C367" s="6"/>
      <c r="D367" s="7">
        <v>1810000</v>
      </c>
      <c r="E367" s="7">
        <v>1580000</v>
      </c>
      <c r="F367" s="7">
        <v>219000</v>
      </c>
    </row>
    <row r="368" spans="1:7" x14ac:dyDescent="0.2">
      <c r="A368" s="5" t="s">
        <v>108</v>
      </c>
      <c r="B368" s="6">
        <v>48.4</v>
      </c>
      <c r="C368" s="6"/>
      <c r="D368" s="7">
        <v>810000</v>
      </c>
      <c r="E368" s="7">
        <v>1030000</v>
      </c>
      <c r="F368" s="7">
        <v>642000</v>
      </c>
    </row>
    <row r="369" spans="1:7" x14ac:dyDescent="0.2">
      <c r="A369" s="5" t="s">
        <v>108</v>
      </c>
      <c r="B369" s="6">
        <v>48.85</v>
      </c>
      <c r="C369" s="6"/>
      <c r="D369" s="7">
        <v>697000</v>
      </c>
      <c r="E369" s="7">
        <v>848000</v>
      </c>
      <c r="F369" s="7">
        <v>538000</v>
      </c>
    </row>
    <row r="370" spans="1:7" x14ac:dyDescent="0.2">
      <c r="A370" s="5" t="s">
        <v>108</v>
      </c>
      <c r="B370" s="6">
        <v>54.19</v>
      </c>
      <c r="C370" s="6"/>
      <c r="D370" s="7">
        <v>1293.33</v>
      </c>
      <c r="E370" s="7">
        <v>2479.23</v>
      </c>
      <c r="F370" s="7">
        <v>1350000</v>
      </c>
    </row>
    <row r="371" spans="1:7" x14ac:dyDescent="0.2">
      <c r="A371" s="5" t="s">
        <v>109</v>
      </c>
      <c r="B371" s="6">
        <v>51.04</v>
      </c>
      <c r="C371" s="6"/>
      <c r="D371" s="7">
        <v>1170000</v>
      </c>
      <c r="E371" s="7">
        <v>1750000</v>
      </c>
      <c r="F371" s="7">
        <v>1120000</v>
      </c>
    </row>
    <row r="372" spans="1:7" x14ac:dyDescent="0.2">
      <c r="A372" s="5" t="s">
        <v>109</v>
      </c>
      <c r="B372" s="6">
        <v>63.25</v>
      </c>
      <c r="C372" s="6"/>
      <c r="D372" s="7">
        <v>5880000</v>
      </c>
      <c r="E372" s="7">
        <v>4910000</v>
      </c>
      <c r="F372" s="7">
        <v>4860000</v>
      </c>
    </row>
    <row r="373" spans="1:7" x14ac:dyDescent="0.2">
      <c r="A373" s="5" t="s">
        <v>109</v>
      </c>
      <c r="B373" s="6">
        <v>86.46</v>
      </c>
      <c r="C373" s="6"/>
      <c r="D373" s="7">
        <v>1660000</v>
      </c>
      <c r="E373" s="7">
        <v>1810000</v>
      </c>
      <c r="F373" s="7">
        <v>1600000</v>
      </c>
    </row>
    <row r="374" spans="1:7" x14ac:dyDescent="0.2">
      <c r="A374" s="10" t="s">
        <v>221</v>
      </c>
      <c r="B374" s="6">
        <v>19.27</v>
      </c>
      <c r="C374" s="6" t="s">
        <v>110</v>
      </c>
      <c r="D374" s="7">
        <v>40100</v>
      </c>
      <c r="E374" s="7">
        <v>102000</v>
      </c>
      <c r="F374" s="7">
        <v>48200</v>
      </c>
      <c r="G374" s="18">
        <v>447</v>
      </c>
    </row>
    <row r="375" spans="1:7" x14ac:dyDescent="0.2">
      <c r="A375" s="10" t="s">
        <v>222</v>
      </c>
      <c r="B375" s="6">
        <v>29.25</v>
      </c>
      <c r="C375" s="6" t="s">
        <v>107</v>
      </c>
      <c r="D375" s="7">
        <v>40100</v>
      </c>
      <c r="E375" s="7">
        <v>102000</v>
      </c>
      <c r="F375" s="7">
        <v>48200</v>
      </c>
      <c r="G375" s="18">
        <v>454</v>
      </c>
    </row>
    <row r="376" spans="1:7" x14ac:dyDescent="0.2">
      <c r="A376" s="10" t="s">
        <v>223</v>
      </c>
      <c r="B376" s="6">
        <v>30.22</v>
      </c>
      <c r="C376" s="6" t="s">
        <v>111</v>
      </c>
      <c r="D376" s="7">
        <v>491000</v>
      </c>
      <c r="E376" s="7">
        <v>1580000</v>
      </c>
      <c r="F376" s="7">
        <v>486000</v>
      </c>
      <c r="G376" s="18">
        <v>456</v>
      </c>
    </row>
    <row r="377" spans="1:7" x14ac:dyDescent="0.2">
      <c r="A377" s="10" t="s">
        <v>222</v>
      </c>
      <c r="B377" s="6">
        <v>37.15</v>
      </c>
      <c r="C377" s="6" t="s">
        <v>107</v>
      </c>
      <c r="D377" s="7">
        <v>491000</v>
      </c>
      <c r="E377" s="7">
        <v>1580000</v>
      </c>
      <c r="F377" s="7">
        <v>486000</v>
      </c>
      <c r="G377" s="18">
        <v>454</v>
      </c>
    </row>
    <row r="378" spans="1:7" x14ac:dyDescent="0.2">
      <c r="A378" s="10" t="s">
        <v>224</v>
      </c>
      <c r="B378" s="6">
        <v>41.13</v>
      </c>
      <c r="C378" s="6" t="s">
        <v>112</v>
      </c>
      <c r="D378" s="7">
        <v>491000</v>
      </c>
      <c r="E378" s="7">
        <v>1580000</v>
      </c>
      <c r="F378" s="7">
        <v>486000</v>
      </c>
      <c r="G378" s="18">
        <v>452</v>
      </c>
    </row>
    <row r="379" spans="1:7" x14ac:dyDescent="0.2">
      <c r="A379" s="5" t="s">
        <v>113</v>
      </c>
      <c r="B379" s="6">
        <v>59.36</v>
      </c>
      <c r="C379" s="6"/>
      <c r="D379" s="7">
        <v>8760000</v>
      </c>
      <c r="E379" s="7">
        <v>8380000</v>
      </c>
      <c r="F379" s="7">
        <v>8300000</v>
      </c>
    </row>
    <row r="380" spans="1:7" x14ac:dyDescent="0.2">
      <c r="A380" s="5" t="s">
        <v>113</v>
      </c>
      <c r="B380" s="6">
        <v>61.97</v>
      </c>
      <c r="C380" s="6"/>
      <c r="D380" s="7">
        <v>3340000</v>
      </c>
      <c r="E380" s="7">
        <v>4350000</v>
      </c>
      <c r="F380" s="7">
        <v>2940000</v>
      </c>
    </row>
    <row r="381" spans="1:7" x14ac:dyDescent="0.2">
      <c r="A381" s="5" t="s">
        <v>113</v>
      </c>
      <c r="B381" s="6">
        <v>62.09</v>
      </c>
      <c r="C381" s="6"/>
      <c r="D381" s="7">
        <v>29700000</v>
      </c>
      <c r="E381" s="7">
        <v>33700000</v>
      </c>
      <c r="F381" s="7">
        <v>27700000</v>
      </c>
    </row>
    <row r="382" spans="1:7" x14ac:dyDescent="0.2">
      <c r="A382" s="5" t="s">
        <v>225</v>
      </c>
      <c r="B382" s="6">
        <v>19.66</v>
      </c>
      <c r="C382" s="6" t="s">
        <v>110</v>
      </c>
      <c r="D382" s="7">
        <v>11900</v>
      </c>
      <c r="E382" s="7">
        <v>20400</v>
      </c>
      <c r="F382" s="7">
        <v>8460.07</v>
      </c>
      <c r="G382" s="2">
        <v>376</v>
      </c>
    </row>
    <row r="383" spans="1:7" x14ac:dyDescent="0.2">
      <c r="A383" s="5" t="s">
        <v>225</v>
      </c>
      <c r="B383" s="6">
        <v>24.13</v>
      </c>
      <c r="C383" s="6" t="s">
        <v>110</v>
      </c>
      <c r="D383" s="7">
        <v>1779.9</v>
      </c>
      <c r="E383" s="7">
        <v>1672.66</v>
      </c>
      <c r="F383" s="7">
        <v>36300</v>
      </c>
      <c r="G383" s="2">
        <v>376</v>
      </c>
    </row>
    <row r="384" spans="1:7" x14ac:dyDescent="0.2">
      <c r="A384" s="5" t="s">
        <v>225</v>
      </c>
      <c r="B384" s="6">
        <v>25.08</v>
      </c>
      <c r="C384" s="6" t="s">
        <v>110</v>
      </c>
      <c r="D384" s="7">
        <v>49200</v>
      </c>
      <c r="E384" s="7">
        <v>65500</v>
      </c>
      <c r="F384" s="7">
        <v>50300</v>
      </c>
      <c r="G384" s="2">
        <v>376</v>
      </c>
    </row>
    <row r="385" spans="1:7" x14ac:dyDescent="0.2">
      <c r="A385" s="5" t="s">
        <v>225</v>
      </c>
      <c r="B385" s="6">
        <v>41.04</v>
      </c>
      <c r="C385" s="6" t="s">
        <v>110</v>
      </c>
      <c r="D385" s="7">
        <v>33900</v>
      </c>
      <c r="E385" s="7">
        <v>36300</v>
      </c>
      <c r="F385" s="7">
        <v>578.66999999999996</v>
      </c>
      <c r="G385" s="2">
        <v>376</v>
      </c>
    </row>
    <row r="386" spans="1:7" x14ac:dyDescent="0.2">
      <c r="A386" s="5" t="s">
        <v>114</v>
      </c>
      <c r="B386" s="6">
        <v>44.4</v>
      </c>
      <c r="C386" s="6"/>
      <c r="D386" s="7">
        <v>595000</v>
      </c>
      <c r="E386" s="7">
        <v>628000</v>
      </c>
      <c r="F386" s="7">
        <v>560000</v>
      </c>
    </row>
    <row r="387" spans="1:7" x14ac:dyDescent="0.2">
      <c r="A387" s="5" t="s">
        <v>114</v>
      </c>
      <c r="B387" s="6">
        <v>48.79</v>
      </c>
      <c r="C387" s="6"/>
      <c r="D387" s="7">
        <v>4240000</v>
      </c>
      <c r="E387" s="7">
        <v>4210000</v>
      </c>
      <c r="F387" s="7">
        <v>4260000</v>
      </c>
    </row>
    <row r="388" spans="1:7" x14ac:dyDescent="0.2">
      <c r="A388" s="5" t="s">
        <v>114</v>
      </c>
      <c r="B388" s="6">
        <v>56.65</v>
      </c>
      <c r="C388" s="6"/>
      <c r="D388" s="7">
        <v>4557.7299999999996</v>
      </c>
      <c r="E388" s="7">
        <v>1101</v>
      </c>
      <c r="F388" s="7">
        <v>3640000</v>
      </c>
    </row>
    <row r="389" spans="1:7" x14ac:dyDescent="0.2">
      <c r="A389" s="5" t="s">
        <v>114</v>
      </c>
      <c r="B389" s="6">
        <v>61.86</v>
      </c>
      <c r="C389" s="6"/>
      <c r="D389" s="7">
        <v>3800000</v>
      </c>
      <c r="E389" s="7">
        <v>3640000</v>
      </c>
      <c r="F389" s="7">
        <v>147000</v>
      </c>
    </row>
    <row r="390" spans="1:7" x14ac:dyDescent="0.2">
      <c r="A390" s="5" t="s">
        <v>114</v>
      </c>
      <c r="B390" s="6">
        <v>65.17</v>
      </c>
      <c r="C390" s="6"/>
      <c r="D390" s="7">
        <v>1020000</v>
      </c>
      <c r="E390" s="7">
        <v>1010000</v>
      </c>
      <c r="F390" s="7">
        <v>959000</v>
      </c>
    </row>
    <row r="391" spans="1:7" x14ac:dyDescent="0.2">
      <c r="A391" s="5" t="s">
        <v>115</v>
      </c>
      <c r="B391" s="6">
        <v>16.28</v>
      </c>
      <c r="C391" s="6"/>
      <c r="D391" s="7">
        <v>118000</v>
      </c>
      <c r="E391" s="7">
        <v>170000</v>
      </c>
      <c r="F391" s="7">
        <v>114000</v>
      </c>
    </row>
    <row r="392" spans="1:7" x14ac:dyDescent="0.2">
      <c r="A392" s="5" t="s">
        <v>115</v>
      </c>
      <c r="B392" s="6">
        <v>16.43</v>
      </c>
      <c r="C392" s="6"/>
      <c r="D392" s="7">
        <v>401000</v>
      </c>
      <c r="E392" s="7">
        <v>400000</v>
      </c>
      <c r="F392" s="7">
        <v>310000</v>
      </c>
    </row>
    <row r="393" spans="1:7" x14ac:dyDescent="0.2">
      <c r="A393" s="5" t="s">
        <v>226</v>
      </c>
      <c r="B393" s="6">
        <v>17.809999999999999</v>
      </c>
      <c r="C393" s="6" t="s">
        <v>116</v>
      </c>
      <c r="D393" s="7">
        <v>1100000</v>
      </c>
      <c r="E393" s="7">
        <v>4820000</v>
      </c>
      <c r="F393" s="7">
        <v>132000</v>
      </c>
      <c r="G393" s="2">
        <v>375</v>
      </c>
    </row>
    <row r="394" spans="1:7" x14ac:dyDescent="0.2">
      <c r="A394" s="10" t="s">
        <v>227</v>
      </c>
      <c r="B394" s="6">
        <v>19.32</v>
      </c>
      <c r="C394" s="6" t="s">
        <v>111</v>
      </c>
      <c r="D394" s="7">
        <v>230000</v>
      </c>
      <c r="E394" s="7">
        <v>306000</v>
      </c>
      <c r="F394" s="7">
        <v>2660000</v>
      </c>
      <c r="G394" s="18">
        <v>385</v>
      </c>
    </row>
    <row r="395" spans="1:7" x14ac:dyDescent="0.2">
      <c r="A395" s="10" t="s">
        <v>228</v>
      </c>
      <c r="B395" s="6">
        <v>21.73</v>
      </c>
      <c r="C395" s="6" t="s">
        <v>110</v>
      </c>
      <c r="D395" s="7">
        <v>399000</v>
      </c>
      <c r="E395" s="7">
        <v>433000</v>
      </c>
      <c r="F395" s="7">
        <v>1165.29</v>
      </c>
      <c r="G395" s="18">
        <v>376</v>
      </c>
    </row>
    <row r="396" spans="1:7" x14ac:dyDescent="0.2">
      <c r="A396" s="10" t="s">
        <v>229</v>
      </c>
      <c r="B396" s="6">
        <v>31.34</v>
      </c>
      <c r="C396" s="6" t="s">
        <v>112</v>
      </c>
      <c r="D396" s="7">
        <v>230000</v>
      </c>
      <c r="E396" s="7">
        <v>306000</v>
      </c>
      <c r="F396" s="7">
        <v>2660000</v>
      </c>
      <c r="G396" s="18">
        <v>381</v>
      </c>
    </row>
    <row r="397" spans="1:7" x14ac:dyDescent="0.2">
      <c r="A397" s="10" t="s">
        <v>115</v>
      </c>
      <c r="B397" s="6">
        <v>32.26</v>
      </c>
      <c r="C397" s="6"/>
      <c r="D397" s="7">
        <v>182000</v>
      </c>
      <c r="E397" s="7">
        <v>220000</v>
      </c>
      <c r="F397" s="7">
        <v>261000</v>
      </c>
      <c r="G397" s="18"/>
    </row>
    <row r="398" spans="1:7" x14ac:dyDescent="0.2">
      <c r="A398" s="10" t="s">
        <v>227</v>
      </c>
      <c r="B398" s="6">
        <v>35.229999999999997</v>
      </c>
      <c r="C398" s="6" t="s">
        <v>111</v>
      </c>
      <c r="D398" s="7">
        <v>399000</v>
      </c>
      <c r="E398" s="7">
        <v>433000</v>
      </c>
      <c r="F398" s="7">
        <v>1165.29</v>
      </c>
      <c r="G398" s="18">
        <v>385</v>
      </c>
    </row>
    <row r="399" spans="1:7" x14ac:dyDescent="0.2">
      <c r="A399" s="10" t="s">
        <v>115</v>
      </c>
      <c r="B399" s="6">
        <v>36.57</v>
      </c>
      <c r="C399" s="6"/>
      <c r="D399" s="7">
        <v>945.8</v>
      </c>
      <c r="E399" s="7">
        <v>2450.54</v>
      </c>
      <c r="F399" s="7">
        <v>44900</v>
      </c>
      <c r="G399" s="18"/>
    </row>
    <row r="400" spans="1:7" x14ac:dyDescent="0.2">
      <c r="A400" s="10" t="s">
        <v>229</v>
      </c>
      <c r="B400" s="6">
        <v>36.85</v>
      </c>
      <c r="C400" s="6" t="s">
        <v>112</v>
      </c>
      <c r="D400" s="7">
        <v>2890000</v>
      </c>
      <c r="E400" s="7">
        <v>29600</v>
      </c>
      <c r="F400" s="7">
        <v>80400</v>
      </c>
      <c r="G400" s="19">
        <v>381</v>
      </c>
    </row>
    <row r="401" spans="1:7" x14ac:dyDescent="0.2">
      <c r="A401" s="5" t="s">
        <v>228</v>
      </c>
      <c r="B401" s="6">
        <v>37.049999999999997</v>
      </c>
      <c r="C401" s="6" t="s">
        <v>110</v>
      </c>
      <c r="D401" s="7">
        <v>230000</v>
      </c>
      <c r="E401" s="7">
        <v>306000</v>
      </c>
      <c r="F401" s="7">
        <v>2660000</v>
      </c>
      <c r="G401" s="2">
        <v>376</v>
      </c>
    </row>
    <row r="402" spans="1:7" x14ac:dyDescent="0.2">
      <c r="A402" s="5" t="s">
        <v>228</v>
      </c>
      <c r="B402" s="6">
        <v>37.14</v>
      </c>
      <c r="C402" s="6" t="s">
        <v>110</v>
      </c>
      <c r="D402" s="7">
        <v>1100000</v>
      </c>
      <c r="E402" s="7">
        <v>4820000</v>
      </c>
      <c r="F402" s="7">
        <v>132000</v>
      </c>
      <c r="G402" s="2">
        <v>376</v>
      </c>
    </row>
    <row r="403" spans="1:7" x14ac:dyDescent="0.2">
      <c r="A403" s="5" t="s">
        <v>115</v>
      </c>
      <c r="B403" s="6">
        <v>38.090000000000003</v>
      </c>
      <c r="C403" s="6"/>
      <c r="D403" s="7">
        <v>4453.32</v>
      </c>
      <c r="E403" s="7">
        <v>1918.86</v>
      </c>
      <c r="F403" s="7">
        <v>14100000</v>
      </c>
    </row>
    <row r="404" spans="1:7" x14ac:dyDescent="0.2">
      <c r="A404" s="5" t="s">
        <v>228</v>
      </c>
      <c r="B404" s="6">
        <v>39.74</v>
      </c>
      <c r="C404" s="6" t="s">
        <v>110</v>
      </c>
      <c r="D404" s="7">
        <v>1020000</v>
      </c>
      <c r="E404" s="7">
        <v>1510000</v>
      </c>
      <c r="F404" s="7">
        <v>634000</v>
      </c>
      <c r="G404" s="2">
        <v>376</v>
      </c>
    </row>
    <row r="405" spans="1:7" x14ac:dyDescent="0.2">
      <c r="A405" s="5" t="s">
        <v>115</v>
      </c>
      <c r="B405" s="6">
        <v>40.14</v>
      </c>
      <c r="C405" s="6"/>
      <c r="D405" s="7">
        <v>24500000</v>
      </c>
      <c r="E405" s="7">
        <v>28000000</v>
      </c>
      <c r="F405" s="7">
        <v>2410000</v>
      </c>
    </row>
    <row r="406" spans="1:7" x14ac:dyDescent="0.2">
      <c r="A406" s="5" t="s">
        <v>115</v>
      </c>
      <c r="B406" s="6">
        <v>41.28</v>
      </c>
      <c r="C406" s="6"/>
      <c r="D406" s="7">
        <v>41300</v>
      </c>
      <c r="E406" s="7">
        <v>9647.09</v>
      </c>
      <c r="F406" s="7">
        <v>16300</v>
      </c>
    </row>
    <row r="407" spans="1:7" x14ac:dyDescent="0.2">
      <c r="A407" s="5" t="s">
        <v>115</v>
      </c>
      <c r="B407" s="6">
        <v>43</v>
      </c>
      <c r="C407" s="6"/>
      <c r="D407" s="7">
        <v>252000</v>
      </c>
      <c r="E407" s="7">
        <v>287000</v>
      </c>
      <c r="F407" s="7">
        <v>326000</v>
      </c>
    </row>
    <row r="408" spans="1:7" x14ac:dyDescent="0.2">
      <c r="A408" s="10" t="s">
        <v>230</v>
      </c>
      <c r="B408" s="6">
        <v>43.55</v>
      </c>
      <c r="C408" s="6" t="s">
        <v>107</v>
      </c>
      <c r="D408" s="7">
        <v>1060000</v>
      </c>
      <c r="E408" s="7">
        <v>1230000</v>
      </c>
      <c r="F408" s="7">
        <v>707000</v>
      </c>
      <c r="G408" s="18">
        <v>383</v>
      </c>
    </row>
    <row r="409" spans="1:7" x14ac:dyDescent="0.2">
      <c r="A409" s="10" t="s">
        <v>228</v>
      </c>
      <c r="B409" s="6">
        <v>47.08</v>
      </c>
      <c r="C409" s="6" t="s">
        <v>110</v>
      </c>
      <c r="D409" s="7">
        <v>2890000</v>
      </c>
      <c r="E409" s="7">
        <v>29600</v>
      </c>
      <c r="F409" s="7">
        <v>80400</v>
      </c>
      <c r="G409" s="18">
        <v>376</v>
      </c>
    </row>
    <row r="410" spans="1:7" x14ac:dyDescent="0.2">
      <c r="A410" s="10" t="s">
        <v>229</v>
      </c>
      <c r="B410" s="6">
        <v>50.66</v>
      </c>
      <c r="C410" s="6" t="s">
        <v>112</v>
      </c>
      <c r="D410" s="7">
        <v>1060000</v>
      </c>
      <c r="E410" s="7">
        <v>1230000</v>
      </c>
      <c r="F410" s="7">
        <v>707000</v>
      </c>
      <c r="G410" s="19">
        <v>381</v>
      </c>
    </row>
    <row r="411" spans="1:7" x14ac:dyDescent="0.2">
      <c r="A411" s="10" t="s">
        <v>228</v>
      </c>
      <c r="B411" s="6">
        <v>50.77</v>
      </c>
      <c r="C411" s="6" t="s">
        <v>110</v>
      </c>
      <c r="D411" s="7">
        <v>1060000</v>
      </c>
      <c r="E411" s="7">
        <v>1230000</v>
      </c>
      <c r="F411" s="7">
        <v>707000</v>
      </c>
      <c r="G411" s="18">
        <v>376</v>
      </c>
    </row>
    <row r="412" spans="1:7" x14ac:dyDescent="0.2">
      <c r="A412" s="5" t="s">
        <v>115</v>
      </c>
      <c r="B412" s="6">
        <v>53.97</v>
      </c>
      <c r="C412" s="6"/>
      <c r="D412" s="7">
        <v>11100000</v>
      </c>
      <c r="E412" s="7">
        <v>15800000</v>
      </c>
      <c r="F412" s="7">
        <v>8370000</v>
      </c>
    </row>
    <row r="413" spans="1:7" x14ac:dyDescent="0.2">
      <c r="A413" s="5" t="s">
        <v>115</v>
      </c>
      <c r="B413" s="6">
        <v>56.43</v>
      </c>
      <c r="C413" s="6"/>
      <c r="D413" s="7">
        <v>106000</v>
      </c>
      <c r="E413" s="7">
        <v>115000</v>
      </c>
      <c r="F413" s="7">
        <v>89200</v>
      </c>
    </row>
    <row r="414" spans="1:7" x14ac:dyDescent="0.2">
      <c r="A414" s="5" t="s">
        <v>115</v>
      </c>
      <c r="B414" s="6">
        <v>58.95</v>
      </c>
      <c r="C414" s="6"/>
      <c r="D414" s="7">
        <v>63400000</v>
      </c>
      <c r="E414" s="7">
        <v>60300000</v>
      </c>
      <c r="F414" s="7">
        <v>58200000</v>
      </c>
    </row>
    <row r="415" spans="1:7" x14ac:dyDescent="0.2">
      <c r="A415" s="5" t="s">
        <v>115</v>
      </c>
      <c r="B415" s="6">
        <v>62.59</v>
      </c>
      <c r="C415" s="6"/>
      <c r="D415" s="7">
        <v>439000</v>
      </c>
      <c r="E415" s="7">
        <v>516000</v>
      </c>
      <c r="F415" s="7">
        <v>350000</v>
      </c>
    </row>
    <row r="416" spans="1:7" x14ac:dyDescent="0.2">
      <c r="A416" s="5" t="s">
        <v>115</v>
      </c>
      <c r="B416" s="6">
        <v>62.87</v>
      </c>
      <c r="C416" s="6"/>
      <c r="D416" s="7">
        <v>42700000</v>
      </c>
      <c r="E416" s="7">
        <v>58500000</v>
      </c>
      <c r="F416" s="7">
        <v>32200000</v>
      </c>
    </row>
    <row r="417" spans="1:6" x14ac:dyDescent="0.2">
      <c r="A417" s="5" t="s">
        <v>115</v>
      </c>
      <c r="B417" s="6">
        <v>65.290000000000006</v>
      </c>
      <c r="C417" s="6"/>
      <c r="D417" s="7">
        <v>41900</v>
      </c>
      <c r="E417" s="7">
        <v>28800</v>
      </c>
      <c r="F417" s="7">
        <v>124000000</v>
      </c>
    </row>
    <row r="418" spans="1:6" x14ac:dyDescent="0.2">
      <c r="A418" s="5" t="s">
        <v>115</v>
      </c>
      <c r="B418" s="6">
        <v>65.36</v>
      </c>
      <c r="C418" s="6"/>
      <c r="D418" s="7">
        <v>161000000</v>
      </c>
      <c r="E418" s="7">
        <v>196000000</v>
      </c>
      <c r="F418" s="7">
        <v>35700000</v>
      </c>
    </row>
    <row r="419" spans="1:6" x14ac:dyDescent="0.2">
      <c r="A419" s="5" t="s">
        <v>117</v>
      </c>
      <c r="B419" s="6">
        <v>40.08</v>
      </c>
      <c r="C419" s="6"/>
      <c r="D419" s="7">
        <v>36900</v>
      </c>
      <c r="E419" s="7">
        <v>46000</v>
      </c>
      <c r="F419" s="7">
        <v>30100</v>
      </c>
    </row>
    <row r="420" spans="1:6" x14ac:dyDescent="0.2">
      <c r="A420" s="5" t="s">
        <v>117</v>
      </c>
      <c r="B420" s="6">
        <v>54.7</v>
      </c>
      <c r="C420" s="6"/>
      <c r="D420" s="7">
        <v>76500</v>
      </c>
      <c r="E420" s="7">
        <v>153000</v>
      </c>
      <c r="F420" s="7">
        <v>83200</v>
      </c>
    </row>
    <row r="421" spans="1:6" x14ac:dyDescent="0.2">
      <c r="A421" s="5" t="s">
        <v>118</v>
      </c>
      <c r="B421" s="6">
        <v>38.42</v>
      </c>
      <c r="C421" s="6"/>
      <c r="D421" s="7">
        <v>131000</v>
      </c>
      <c r="E421" s="7">
        <v>232000</v>
      </c>
      <c r="F421" s="7">
        <v>111000</v>
      </c>
    </row>
    <row r="422" spans="1:6" x14ac:dyDescent="0.2">
      <c r="A422" s="5" t="s">
        <v>118</v>
      </c>
      <c r="B422" s="6">
        <v>40.43</v>
      </c>
      <c r="C422" s="6"/>
      <c r="D422" s="7">
        <v>155000</v>
      </c>
      <c r="E422" s="7">
        <v>395000</v>
      </c>
      <c r="F422" s="7">
        <v>133000</v>
      </c>
    </row>
    <row r="423" spans="1:6" x14ac:dyDescent="0.2">
      <c r="A423" s="5" t="s">
        <v>119</v>
      </c>
      <c r="B423" s="6">
        <v>52.95</v>
      </c>
      <c r="C423" s="6"/>
      <c r="D423" s="7">
        <v>192000</v>
      </c>
      <c r="E423" s="7">
        <v>220000</v>
      </c>
      <c r="F423" s="7">
        <v>173000</v>
      </c>
    </row>
    <row r="424" spans="1:6" x14ac:dyDescent="0.2">
      <c r="A424" s="5" t="s">
        <v>119</v>
      </c>
      <c r="B424" s="6">
        <v>71</v>
      </c>
      <c r="C424" s="6"/>
      <c r="D424" s="7">
        <v>821000</v>
      </c>
      <c r="E424" s="7">
        <v>1410000</v>
      </c>
      <c r="F424" s="7">
        <v>673000</v>
      </c>
    </row>
    <row r="425" spans="1:6" x14ac:dyDescent="0.2">
      <c r="A425" s="5" t="s">
        <v>120</v>
      </c>
      <c r="B425" s="6">
        <v>25.33</v>
      </c>
      <c r="C425" s="6"/>
      <c r="D425" s="7">
        <v>3663.62</v>
      </c>
      <c r="E425" s="7">
        <v>5901.27</v>
      </c>
      <c r="F425" s="7">
        <v>3839.62</v>
      </c>
    </row>
    <row r="426" spans="1:6" x14ac:dyDescent="0.2">
      <c r="A426" s="5" t="s">
        <v>120</v>
      </c>
      <c r="B426" s="6">
        <v>31.27</v>
      </c>
      <c r="C426" s="6"/>
      <c r="D426" s="7">
        <v>14100</v>
      </c>
      <c r="E426" s="7">
        <v>21300</v>
      </c>
      <c r="F426" s="7">
        <v>14500</v>
      </c>
    </row>
    <row r="427" spans="1:6" x14ac:dyDescent="0.2">
      <c r="A427" s="5" t="s">
        <v>120</v>
      </c>
      <c r="B427" s="6">
        <v>48.68</v>
      </c>
      <c r="C427" s="6"/>
      <c r="D427" s="7">
        <v>583000</v>
      </c>
      <c r="E427" s="7">
        <v>790000</v>
      </c>
      <c r="F427" s="7">
        <v>527000</v>
      </c>
    </row>
    <row r="428" spans="1:6" x14ac:dyDescent="0.2">
      <c r="A428" s="5" t="s">
        <v>120</v>
      </c>
      <c r="B428" s="6">
        <v>57.85</v>
      </c>
      <c r="C428" s="6"/>
      <c r="D428" s="7">
        <v>1880000</v>
      </c>
      <c r="E428" s="7">
        <v>2650000</v>
      </c>
      <c r="F428" s="7">
        <v>1960000</v>
      </c>
    </row>
    <row r="429" spans="1:6" x14ac:dyDescent="0.2">
      <c r="A429" s="5" t="s">
        <v>120</v>
      </c>
      <c r="B429" s="6">
        <v>68.709999999999994</v>
      </c>
      <c r="C429" s="6"/>
      <c r="D429" s="7">
        <v>1600000</v>
      </c>
      <c r="E429" s="7">
        <v>2200000</v>
      </c>
      <c r="F429" s="7">
        <v>1400000</v>
      </c>
    </row>
    <row r="430" spans="1:6" x14ac:dyDescent="0.2">
      <c r="A430" s="5" t="s">
        <v>120</v>
      </c>
      <c r="B430" s="6">
        <v>79.17</v>
      </c>
      <c r="C430" s="6"/>
      <c r="D430" s="7">
        <v>4910000</v>
      </c>
      <c r="E430" s="7">
        <v>6410000</v>
      </c>
      <c r="F430" s="7">
        <v>5190000</v>
      </c>
    </row>
    <row r="431" spans="1:6" x14ac:dyDescent="0.2">
      <c r="A431" s="5" t="s">
        <v>121</v>
      </c>
      <c r="B431" s="6">
        <v>17.09</v>
      </c>
      <c r="C431" s="6"/>
      <c r="D431" s="7">
        <v>354000</v>
      </c>
      <c r="E431" s="7">
        <v>270000</v>
      </c>
      <c r="F431" s="7">
        <v>197000</v>
      </c>
    </row>
    <row r="432" spans="1:6" x14ac:dyDescent="0.2">
      <c r="A432" s="5" t="s">
        <v>121</v>
      </c>
      <c r="B432" s="6">
        <v>62.69</v>
      </c>
      <c r="C432" s="6"/>
      <c r="D432" s="7">
        <v>959000</v>
      </c>
      <c r="E432" s="7">
        <v>1220000</v>
      </c>
      <c r="F432" s="7">
        <v>908000</v>
      </c>
    </row>
    <row r="433" spans="1:7" x14ac:dyDescent="0.2">
      <c r="A433" s="5" t="s">
        <v>122</v>
      </c>
      <c r="B433" s="6">
        <v>18.5</v>
      </c>
      <c r="C433" s="6"/>
      <c r="D433" s="7">
        <v>17300</v>
      </c>
      <c r="E433" s="7">
        <v>20500</v>
      </c>
      <c r="F433" s="7">
        <v>13600</v>
      </c>
    </row>
    <row r="434" spans="1:7" x14ac:dyDescent="0.2">
      <c r="A434" s="5" t="s">
        <v>122</v>
      </c>
      <c r="B434" s="6">
        <v>22.17</v>
      </c>
      <c r="C434" s="6"/>
      <c r="D434" s="7">
        <v>35800</v>
      </c>
      <c r="E434" s="7">
        <v>67400</v>
      </c>
      <c r="F434" s="7">
        <v>39100</v>
      </c>
    </row>
    <row r="435" spans="1:7" x14ac:dyDescent="0.2">
      <c r="A435" s="5" t="s">
        <v>123</v>
      </c>
      <c r="B435" s="6">
        <v>30.42</v>
      </c>
      <c r="C435" s="6"/>
      <c r="D435" s="7">
        <v>160000</v>
      </c>
      <c r="E435" s="7">
        <v>301000</v>
      </c>
      <c r="F435" s="7">
        <v>169000</v>
      </c>
    </row>
    <row r="436" spans="1:7" x14ac:dyDescent="0.2">
      <c r="A436" s="5" t="s">
        <v>123</v>
      </c>
      <c r="B436" s="6">
        <v>50.16</v>
      </c>
      <c r="C436" s="6"/>
      <c r="D436" s="7">
        <v>290000</v>
      </c>
      <c r="E436" s="7">
        <v>629000</v>
      </c>
      <c r="F436" s="7">
        <v>326000</v>
      </c>
    </row>
    <row r="437" spans="1:7" x14ac:dyDescent="0.2">
      <c r="A437" s="5" t="s">
        <v>124</v>
      </c>
      <c r="B437" s="6">
        <v>19.11</v>
      </c>
      <c r="C437" s="6"/>
      <c r="D437" s="7">
        <v>24600</v>
      </c>
      <c r="E437" s="7">
        <v>17300</v>
      </c>
      <c r="F437" s="7">
        <v>25100</v>
      </c>
    </row>
    <row r="438" spans="1:7" x14ac:dyDescent="0.2">
      <c r="A438" s="5" t="s">
        <v>124</v>
      </c>
      <c r="B438" s="6">
        <v>22.24</v>
      </c>
      <c r="C438" s="6"/>
      <c r="D438" s="7">
        <v>19100</v>
      </c>
      <c r="E438" s="7">
        <v>33800</v>
      </c>
      <c r="F438" s="7">
        <v>22200</v>
      </c>
    </row>
    <row r="439" spans="1:7" x14ac:dyDescent="0.2">
      <c r="A439" s="5" t="s">
        <v>124</v>
      </c>
      <c r="B439" s="6">
        <v>33.89</v>
      </c>
      <c r="C439" s="6"/>
      <c r="D439" s="7">
        <v>143000</v>
      </c>
      <c r="E439" s="7">
        <v>77900</v>
      </c>
      <c r="F439" s="7">
        <v>114000</v>
      </c>
    </row>
    <row r="440" spans="1:7" x14ac:dyDescent="0.2">
      <c r="A440" s="5" t="s">
        <v>124</v>
      </c>
      <c r="B440" s="6">
        <v>44.81</v>
      </c>
      <c r="C440" s="6"/>
      <c r="D440" s="7">
        <v>299000</v>
      </c>
      <c r="E440" s="7">
        <v>312000</v>
      </c>
      <c r="F440" s="7">
        <v>275000</v>
      </c>
    </row>
    <row r="441" spans="1:7" x14ac:dyDescent="0.2">
      <c r="A441" s="5" t="s">
        <v>124</v>
      </c>
      <c r="B441" s="6">
        <v>53.04</v>
      </c>
      <c r="C441" s="6"/>
      <c r="D441" s="7">
        <v>343000</v>
      </c>
      <c r="E441" s="7">
        <v>357000</v>
      </c>
      <c r="F441" s="7">
        <v>371000</v>
      </c>
    </row>
    <row r="442" spans="1:7" x14ac:dyDescent="0.2">
      <c r="A442" s="5" t="s">
        <v>124</v>
      </c>
      <c r="B442" s="6">
        <v>63.57</v>
      </c>
      <c r="C442" s="6"/>
      <c r="D442" s="7">
        <v>1110000</v>
      </c>
      <c r="E442" s="7">
        <v>1620000</v>
      </c>
      <c r="F442" s="7">
        <v>1100000</v>
      </c>
    </row>
    <row r="443" spans="1:7" x14ac:dyDescent="0.2">
      <c r="A443" s="5" t="s">
        <v>124</v>
      </c>
      <c r="B443" s="6">
        <v>67.08</v>
      </c>
      <c r="C443" s="6"/>
      <c r="D443" s="7">
        <v>834000</v>
      </c>
      <c r="E443" s="7">
        <v>694000</v>
      </c>
      <c r="F443" s="7">
        <v>631000</v>
      </c>
    </row>
    <row r="444" spans="1:7" x14ac:dyDescent="0.2">
      <c r="A444" s="5" t="s">
        <v>231</v>
      </c>
      <c r="B444" s="6">
        <v>15.37</v>
      </c>
      <c r="C444" s="6" t="s">
        <v>112</v>
      </c>
      <c r="D444" s="7">
        <v>12700</v>
      </c>
      <c r="E444" s="7">
        <v>21400</v>
      </c>
      <c r="F444" s="7">
        <v>2239.2399999999998</v>
      </c>
      <c r="G444" s="2">
        <v>642</v>
      </c>
    </row>
    <row r="445" spans="1:7" x14ac:dyDescent="0.2">
      <c r="A445" s="5" t="s">
        <v>231</v>
      </c>
      <c r="B445" s="6">
        <v>24.18</v>
      </c>
      <c r="C445" s="6" t="s">
        <v>112</v>
      </c>
      <c r="D445" s="7">
        <v>38100</v>
      </c>
      <c r="E445" s="7">
        <v>29400</v>
      </c>
      <c r="F445" s="7">
        <v>4271.04</v>
      </c>
      <c r="G445" s="2">
        <v>642</v>
      </c>
    </row>
    <row r="446" spans="1:7" x14ac:dyDescent="0.2">
      <c r="A446" s="5" t="s">
        <v>232</v>
      </c>
      <c r="B446" s="6">
        <v>31.85</v>
      </c>
      <c r="C446" s="6" t="s">
        <v>70</v>
      </c>
      <c r="D446" s="7">
        <v>19500</v>
      </c>
      <c r="E446" s="7">
        <v>5764.38</v>
      </c>
      <c r="F446" s="7">
        <v>197000</v>
      </c>
      <c r="G446" s="2">
        <v>641</v>
      </c>
    </row>
    <row r="447" spans="1:7" x14ac:dyDescent="0.2">
      <c r="A447" s="5" t="s">
        <v>125</v>
      </c>
      <c r="B447" s="6">
        <v>34.11</v>
      </c>
      <c r="C447" s="6"/>
      <c r="D447" s="7">
        <v>754000</v>
      </c>
      <c r="E447" s="7">
        <v>682000</v>
      </c>
      <c r="F447" s="7">
        <v>768000</v>
      </c>
    </row>
    <row r="448" spans="1:7" x14ac:dyDescent="0.2">
      <c r="A448" s="5" t="s">
        <v>233</v>
      </c>
      <c r="B448" s="6">
        <v>39.22</v>
      </c>
      <c r="C448" s="6" t="s">
        <v>126</v>
      </c>
      <c r="D448" s="7">
        <v>90600</v>
      </c>
      <c r="E448" s="7">
        <v>70200</v>
      </c>
      <c r="F448" s="7">
        <v>109000</v>
      </c>
    </row>
    <row r="449" spans="1:7" x14ac:dyDescent="0.2">
      <c r="A449" s="10" t="s">
        <v>234</v>
      </c>
      <c r="B449" s="6">
        <v>39.590000000000003</v>
      </c>
      <c r="C449" s="6" t="s">
        <v>110</v>
      </c>
      <c r="D449" s="7">
        <v>38100</v>
      </c>
      <c r="E449" s="7">
        <v>29400</v>
      </c>
      <c r="F449" s="7">
        <v>4271.04</v>
      </c>
      <c r="G449" s="18">
        <v>637</v>
      </c>
    </row>
    <row r="450" spans="1:7" x14ac:dyDescent="0.2">
      <c r="A450" s="10" t="s">
        <v>235</v>
      </c>
      <c r="B450" s="6">
        <v>50.45</v>
      </c>
      <c r="C450" s="6" t="s">
        <v>127</v>
      </c>
      <c r="D450" s="7">
        <v>187000</v>
      </c>
      <c r="E450" s="7">
        <v>201000</v>
      </c>
      <c r="F450" s="7">
        <v>13400</v>
      </c>
      <c r="G450" s="18">
        <v>639</v>
      </c>
    </row>
    <row r="451" spans="1:7" x14ac:dyDescent="0.2">
      <c r="A451" s="10" t="s">
        <v>233</v>
      </c>
      <c r="B451" s="6">
        <v>51.22</v>
      </c>
      <c r="C451" s="6" t="s">
        <v>126</v>
      </c>
      <c r="D451" s="7">
        <v>23400</v>
      </c>
      <c r="E451" s="7">
        <v>14800</v>
      </c>
      <c r="F451" s="7">
        <v>2454.8200000000002</v>
      </c>
      <c r="G451" s="18"/>
    </row>
    <row r="452" spans="1:7" x14ac:dyDescent="0.2">
      <c r="A452" s="10" t="s">
        <v>236</v>
      </c>
      <c r="B452" s="6">
        <v>53.16</v>
      </c>
      <c r="C452" s="6" t="s">
        <v>128</v>
      </c>
      <c r="D452" s="7">
        <v>27200</v>
      </c>
      <c r="E452" s="7">
        <v>30700</v>
      </c>
      <c r="F452" s="7">
        <v>1042.08</v>
      </c>
      <c r="G452" s="18">
        <v>639</v>
      </c>
    </row>
    <row r="453" spans="1:7" x14ac:dyDescent="0.2">
      <c r="A453" s="10" t="s">
        <v>235</v>
      </c>
      <c r="B453" s="6">
        <v>53.72</v>
      </c>
      <c r="C453" s="6" t="s">
        <v>127</v>
      </c>
      <c r="D453" s="7">
        <v>6337.09</v>
      </c>
      <c r="E453" s="7">
        <v>2966.6</v>
      </c>
      <c r="F453" s="7">
        <v>144000</v>
      </c>
      <c r="G453" s="18">
        <v>639</v>
      </c>
    </row>
    <row r="454" spans="1:7" x14ac:dyDescent="0.2">
      <c r="A454" s="10" t="s">
        <v>232</v>
      </c>
      <c r="B454" s="6">
        <v>56.76</v>
      </c>
      <c r="C454" s="6" t="s">
        <v>70</v>
      </c>
      <c r="D454" s="7">
        <v>290000</v>
      </c>
      <c r="E454" s="7">
        <v>269000</v>
      </c>
      <c r="F454" s="7">
        <v>51400</v>
      </c>
      <c r="G454" s="18">
        <v>641</v>
      </c>
    </row>
    <row r="455" spans="1:7" x14ac:dyDescent="0.2">
      <c r="A455" s="10" t="s">
        <v>235</v>
      </c>
      <c r="B455" s="6">
        <v>57.55</v>
      </c>
      <c r="C455" s="6" t="s">
        <v>127</v>
      </c>
      <c r="D455" s="7">
        <v>19500</v>
      </c>
      <c r="E455" s="7">
        <v>5764.38</v>
      </c>
      <c r="F455" s="7">
        <v>197000</v>
      </c>
      <c r="G455" s="18">
        <v>639</v>
      </c>
    </row>
    <row r="456" spans="1:7" x14ac:dyDescent="0.2">
      <c r="A456" s="10" t="s">
        <v>234</v>
      </c>
      <c r="B456" s="6">
        <v>60.67</v>
      </c>
      <c r="C456" s="6" t="s">
        <v>110</v>
      </c>
      <c r="D456" s="7">
        <v>187000</v>
      </c>
      <c r="E456" s="7">
        <v>201000</v>
      </c>
      <c r="F456" s="7">
        <v>13400</v>
      </c>
      <c r="G456" s="18">
        <v>637</v>
      </c>
    </row>
    <row r="457" spans="1:7" x14ac:dyDescent="0.2">
      <c r="A457" s="5" t="s">
        <v>232</v>
      </c>
      <c r="B457" s="6">
        <v>60.94</v>
      </c>
      <c r="C457" s="6" t="s">
        <v>70</v>
      </c>
      <c r="D457" s="7">
        <v>6337.09</v>
      </c>
      <c r="E457" s="7">
        <v>2966.6</v>
      </c>
      <c r="F457" s="7">
        <v>144000</v>
      </c>
      <c r="G457" s="2">
        <v>641</v>
      </c>
    </row>
    <row r="458" spans="1:7" x14ac:dyDescent="0.2">
      <c r="A458" s="5" t="s">
        <v>232</v>
      </c>
      <c r="B458" s="6">
        <v>67.790000000000006</v>
      </c>
      <c r="C458" s="6" t="s">
        <v>70</v>
      </c>
      <c r="D458" s="7">
        <v>187000</v>
      </c>
      <c r="E458" s="7">
        <v>201000</v>
      </c>
      <c r="F458" s="7">
        <v>13400</v>
      </c>
      <c r="G458" s="2">
        <v>641</v>
      </c>
    </row>
    <row r="459" spans="1:7" x14ac:dyDescent="0.2">
      <c r="A459" s="5" t="s">
        <v>235</v>
      </c>
      <c r="B459" s="6">
        <v>70.94</v>
      </c>
      <c r="C459" s="6" t="s">
        <v>127</v>
      </c>
      <c r="D459" s="7">
        <v>290000</v>
      </c>
      <c r="E459" s="7">
        <v>269000</v>
      </c>
      <c r="F459" s="7">
        <v>51400</v>
      </c>
      <c r="G459" s="2">
        <v>639</v>
      </c>
    </row>
    <row r="460" spans="1:7" x14ac:dyDescent="0.2">
      <c r="A460" s="5" t="s">
        <v>125</v>
      </c>
      <c r="B460" s="6">
        <v>84.21</v>
      </c>
      <c r="C460" s="6"/>
      <c r="D460" s="7">
        <v>338000</v>
      </c>
      <c r="E460" s="7">
        <v>327000</v>
      </c>
      <c r="F460" s="7">
        <v>35900</v>
      </c>
    </row>
    <row r="461" spans="1:7" x14ac:dyDescent="0.2">
      <c r="A461" s="5" t="s">
        <v>129</v>
      </c>
      <c r="B461" s="6">
        <v>32.11</v>
      </c>
      <c r="C461" s="6"/>
      <c r="D461" s="7">
        <v>220.24</v>
      </c>
      <c r="E461" s="7">
        <v>2121.85</v>
      </c>
      <c r="F461" s="7">
        <v>61.96</v>
      </c>
    </row>
    <row r="462" spans="1:7" x14ac:dyDescent="0.2">
      <c r="A462" s="5" t="s">
        <v>129</v>
      </c>
      <c r="B462" s="6">
        <v>45.83</v>
      </c>
      <c r="C462" s="6"/>
      <c r="D462" s="7">
        <v>761000</v>
      </c>
      <c r="E462" s="7">
        <v>824000</v>
      </c>
      <c r="F462" s="7">
        <v>657000</v>
      </c>
    </row>
    <row r="463" spans="1:7" x14ac:dyDescent="0.2">
      <c r="A463" s="5" t="s">
        <v>129</v>
      </c>
      <c r="B463" s="6">
        <v>54.8</v>
      </c>
      <c r="C463" s="6"/>
      <c r="D463" s="7">
        <v>2200000</v>
      </c>
      <c r="E463" s="7">
        <v>3270000</v>
      </c>
      <c r="F463" s="7">
        <v>2320000</v>
      </c>
    </row>
    <row r="464" spans="1:7" x14ac:dyDescent="0.2">
      <c r="A464" s="5" t="s">
        <v>237</v>
      </c>
      <c r="B464" s="6">
        <v>23.71</v>
      </c>
      <c r="C464" s="6" t="s">
        <v>64</v>
      </c>
      <c r="D464" s="7">
        <v>195000</v>
      </c>
      <c r="E464" s="7">
        <v>474000</v>
      </c>
      <c r="F464" s="7">
        <v>200000</v>
      </c>
      <c r="G464" s="2">
        <v>422</v>
      </c>
    </row>
    <row r="465" spans="1:7" x14ac:dyDescent="0.2">
      <c r="A465" s="5" t="s">
        <v>237</v>
      </c>
      <c r="B465" s="6">
        <v>93.02</v>
      </c>
      <c r="C465" s="6" t="s">
        <v>64</v>
      </c>
      <c r="D465" s="7">
        <v>487000</v>
      </c>
      <c r="E465" s="7">
        <v>1020000</v>
      </c>
      <c r="F465" s="7">
        <v>578000</v>
      </c>
      <c r="G465" s="2">
        <v>422</v>
      </c>
    </row>
    <row r="466" spans="1:7" x14ac:dyDescent="0.2">
      <c r="A466" s="5" t="s">
        <v>237</v>
      </c>
      <c r="B466" s="6">
        <v>95.28</v>
      </c>
      <c r="C466" s="6" t="s">
        <v>64</v>
      </c>
      <c r="D466" s="7">
        <v>128000</v>
      </c>
      <c r="E466" s="7">
        <v>425000</v>
      </c>
      <c r="F466" s="7">
        <v>170000</v>
      </c>
      <c r="G466" s="2">
        <v>422</v>
      </c>
    </row>
    <row r="467" spans="1:7" x14ac:dyDescent="0.2">
      <c r="A467" s="5" t="s">
        <v>238</v>
      </c>
      <c r="B467" s="6">
        <v>20.83</v>
      </c>
      <c r="C467" s="6" t="s">
        <v>130</v>
      </c>
      <c r="D467" s="7">
        <v>21800</v>
      </c>
      <c r="E467" s="7">
        <v>356000</v>
      </c>
      <c r="F467" s="7">
        <v>57800</v>
      </c>
      <c r="G467" s="2" t="s">
        <v>309</v>
      </c>
    </row>
    <row r="468" spans="1:7" x14ac:dyDescent="0.2">
      <c r="A468" s="10" t="s">
        <v>239</v>
      </c>
      <c r="B468" s="6">
        <v>26.57</v>
      </c>
      <c r="C468" s="6" t="s">
        <v>131</v>
      </c>
      <c r="D468" s="7">
        <v>110000</v>
      </c>
      <c r="E468" s="7">
        <v>342000</v>
      </c>
      <c r="F468" s="7">
        <v>124000</v>
      </c>
      <c r="G468" s="18">
        <v>435</v>
      </c>
    </row>
    <row r="469" spans="1:7" x14ac:dyDescent="0.2">
      <c r="A469" s="5" t="s">
        <v>240</v>
      </c>
      <c r="B469" s="6">
        <v>63.39</v>
      </c>
      <c r="C469" s="6" t="s">
        <v>112</v>
      </c>
      <c r="D469" s="7">
        <v>1930000</v>
      </c>
      <c r="E469" s="7">
        <v>3390000</v>
      </c>
      <c r="F469" s="7">
        <v>2120000</v>
      </c>
      <c r="G469" s="2">
        <v>426</v>
      </c>
    </row>
    <row r="470" spans="1:7" x14ac:dyDescent="0.2">
      <c r="A470" s="5" t="s">
        <v>241</v>
      </c>
      <c r="B470" s="6">
        <v>86</v>
      </c>
      <c r="C470" s="6" t="s">
        <v>64</v>
      </c>
      <c r="D470" s="7">
        <v>503000</v>
      </c>
      <c r="E470" s="7">
        <v>972000</v>
      </c>
      <c r="F470" s="7">
        <v>459000</v>
      </c>
      <c r="G470" s="2">
        <v>422</v>
      </c>
    </row>
    <row r="471" spans="1:7" x14ac:dyDescent="0.2">
      <c r="A471" s="5" t="s">
        <v>241</v>
      </c>
      <c r="B471" s="6">
        <v>91.71</v>
      </c>
      <c r="C471" s="6" t="s">
        <v>64</v>
      </c>
      <c r="D471" s="7">
        <v>1930000</v>
      </c>
      <c r="E471" s="7">
        <v>3390000</v>
      </c>
      <c r="F471" s="7">
        <v>2120000</v>
      </c>
      <c r="G471" s="2">
        <v>422</v>
      </c>
    </row>
    <row r="472" spans="1:7" x14ac:dyDescent="0.2">
      <c r="A472" s="5" t="s">
        <v>132</v>
      </c>
      <c r="B472" s="6">
        <v>24.54</v>
      </c>
      <c r="C472" s="6"/>
      <c r="D472" s="7">
        <v>39100</v>
      </c>
      <c r="E472" s="7">
        <v>45700</v>
      </c>
      <c r="F472" s="7">
        <v>36500</v>
      </c>
    </row>
    <row r="473" spans="1:7" x14ac:dyDescent="0.2">
      <c r="A473" s="5" t="s">
        <v>132</v>
      </c>
      <c r="B473" s="6">
        <v>31.98</v>
      </c>
      <c r="C473" s="6"/>
      <c r="D473" s="7">
        <v>80600</v>
      </c>
      <c r="E473" s="7">
        <v>152000</v>
      </c>
      <c r="F473" s="7">
        <v>96500</v>
      </c>
    </row>
    <row r="474" spans="1:7" x14ac:dyDescent="0.2">
      <c r="A474" s="5" t="s">
        <v>133</v>
      </c>
      <c r="B474" s="6">
        <v>43.72</v>
      </c>
      <c r="C474" s="6"/>
      <c r="D474" s="7">
        <v>304000</v>
      </c>
      <c r="E474" s="7">
        <v>533000</v>
      </c>
      <c r="F474" s="7">
        <v>327000</v>
      </c>
    </row>
    <row r="475" spans="1:7" x14ac:dyDescent="0.2">
      <c r="A475" s="5" t="s">
        <v>242</v>
      </c>
      <c r="B475" s="6">
        <v>19.29</v>
      </c>
      <c r="C475" s="6" t="s">
        <v>127</v>
      </c>
      <c r="D475" s="7">
        <v>48400</v>
      </c>
      <c r="E475" s="7">
        <v>188000</v>
      </c>
      <c r="F475" s="7">
        <v>57300</v>
      </c>
      <c r="G475" s="2">
        <v>426</v>
      </c>
    </row>
    <row r="476" spans="1:7" x14ac:dyDescent="0.2">
      <c r="A476" s="5" t="s">
        <v>243</v>
      </c>
      <c r="B476" s="6">
        <v>48.36</v>
      </c>
      <c r="C476" s="6" t="s">
        <v>134</v>
      </c>
      <c r="D476" s="7">
        <v>7737.62</v>
      </c>
      <c r="E476" s="7">
        <v>24400</v>
      </c>
      <c r="F476" s="7">
        <v>21100</v>
      </c>
      <c r="G476" s="2">
        <v>422</v>
      </c>
    </row>
    <row r="477" spans="1:7" x14ac:dyDescent="0.2">
      <c r="A477" s="5" t="s">
        <v>243</v>
      </c>
      <c r="B477" s="6">
        <v>49.08</v>
      </c>
      <c r="C477" s="6" t="s">
        <v>134</v>
      </c>
      <c r="D477" s="7">
        <v>48400</v>
      </c>
      <c r="E477" s="7">
        <v>188000</v>
      </c>
      <c r="F477" s="7">
        <v>57300</v>
      </c>
      <c r="G477" s="2">
        <v>422</v>
      </c>
    </row>
    <row r="478" spans="1:7" x14ac:dyDescent="0.2">
      <c r="A478" s="5" t="s">
        <v>135</v>
      </c>
      <c r="B478" s="6">
        <v>65.37</v>
      </c>
      <c r="C478" s="6"/>
      <c r="D478" s="7">
        <v>3700000</v>
      </c>
      <c r="E478" s="7">
        <v>3390000</v>
      </c>
      <c r="F478" s="7">
        <v>2930000</v>
      </c>
    </row>
    <row r="479" spans="1:7" x14ac:dyDescent="0.2">
      <c r="A479" s="5" t="s">
        <v>135</v>
      </c>
      <c r="B479" s="6">
        <v>76.98</v>
      </c>
      <c r="C479" s="6"/>
      <c r="D479" s="7">
        <v>776000</v>
      </c>
      <c r="E479" s="7">
        <v>803000</v>
      </c>
      <c r="F479" s="7">
        <v>834000</v>
      </c>
    </row>
    <row r="480" spans="1:7" x14ac:dyDescent="0.2">
      <c r="A480" s="5" t="s">
        <v>242</v>
      </c>
      <c r="B480" s="6">
        <v>77</v>
      </c>
      <c r="C480" s="6" t="s">
        <v>127</v>
      </c>
      <c r="D480" s="7">
        <v>1620000</v>
      </c>
      <c r="E480" s="7">
        <v>5620000</v>
      </c>
      <c r="F480" s="7">
        <v>2150000</v>
      </c>
      <c r="G480" s="2">
        <v>426</v>
      </c>
    </row>
    <row r="481" spans="1:7" x14ac:dyDescent="0.2">
      <c r="A481" s="5" t="s">
        <v>242</v>
      </c>
      <c r="B481" s="6">
        <v>86.34</v>
      </c>
      <c r="C481" s="6" t="s">
        <v>127</v>
      </c>
      <c r="D481" s="7">
        <v>237000</v>
      </c>
      <c r="E481" s="7">
        <v>617000</v>
      </c>
      <c r="F481" s="7">
        <v>468000</v>
      </c>
      <c r="G481" s="2">
        <v>426</v>
      </c>
    </row>
    <row r="482" spans="1:7" x14ac:dyDescent="0.2">
      <c r="A482" s="5" t="s">
        <v>135</v>
      </c>
      <c r="B482" s="6">
        <v>90.79</v>
      </c>
      <c r="C482" s="6"/>
      <c r="D482" s="7">
        <v>11700000</v>
      </c>
      <c r="E482" s="7">
        <v>14300000</v>
      </c>
      <c r="F482" s="7">
        <v>11300000</v>
      </c>
    </row>
    <row r="483" spans="1:7" x14ac:dyDescent="0.2">
      <c r="A483" s="5" t="s">
        <v>135</v>
      </c>
      <c r="B483" s="6">
        <v>99.94</v>
      </c>
      <c r="C483" s="6"/>
      <c r="D483" s="7">
        <v>56300000</v>
      </c>
      <c r="E483" s="7">
        <v>54000000</v>
      </c>
      <c r="F483" s="7">
        <v>49600000</v>
      </c>
    </row>
    <row r="484" spans="1:7" x14ac:dyDescent="0.2">
      <c r="A484" s="5" t="s">
        <v>243</v>
      </c>
      <c r="B484" s="6">
        <v>101.8</v>
      </c>
      <c r="C484" s="6" t="s">
        <v>134</v>
      </c>
      <c r="D484" s="7">
        <v>237000</v>
      </c>
      <c r="E484" s="7">
        <v>617000</v>
      </c>
      <c r="F484" s="7">
        <v>468000</v>
      </c>
      <c r="G484" s="2">
        <v>422</v>
      </c>
    </row>
    <row r="485" spans="1:7" x14ac:dyDescent="0.2">
      <c r="A485" s="5" t="s">
        <v>243</v>
      </c>
      <c r="B485" s="6">
        <v>117.81</v>
      </c>
      <c r="C485" s="6" t="s">
        <v>134</v>
      </c>
      <c r="D485" s="7">
        <v>1620000</v>
      </c>
      <c r="E485" s="7">
        <v>5620000</v>
      </c>
      <c r="F485" s="7">
        <v>2150000</v>
      </c>
      <c r="G485" s="2">
        <v>422</v>
      </c>
    </row>
    <row r="486" spans="1:7" x14ac:dyDescent="0.2">
      <c r="A486" s="5" t="s">
        <v>136</v>
      </c>
      <c r="B486" s="6">
        <v>16.100000000000001</v>
      </c>
      <c r="C486" s="6"/>
      <c r="D486" s="7">
        <v>104000</v>
      </c>
      <c r="E486" s="7">
        <v>116000</v>
      </c>
      <c r="F486" s="7">
        <v>94400</v>
      </c>
    </row>
    <row r="487" spans="1:7" x14ac:dyDescent="0.2">
      <c r="A487" s="5" t="s">
        <v>136</v>
      </c>
      <c r="B487" s="6">
        <v>21.86</v>
      </c>
      <c r="C487" s="6"/>
      <c r="D487" s="7">
        <v>3379.63</v>
      </c>
      <c r="E487" s="7">
        <v>3277.13</v>
      </c>
      <c r="F487" s="7">
        <v>10700</v>
      </c>
    </row>
    <row r="488" spans="1:7" x14ac:dyDescent="0.2">
      <c r="A488" s="5" t="s">
        <v>244</v>
      </c>
      <c r="B488" s="6">
        <v>24.03</v>
      </c>
      <c r="C488" s="6" t="s">
        <v>127</v>
      </c>
      <c r="D488" s="7">
        <v>2590000</v>
      </c>
      <c r="E488" s="7">
        <v>6130000</v>
      </c>
      <c r="F488" s="7">
        <v>2110000</v>
      </c>
      <c r="G488" s="2">
        <v>426</v>
      </c>
    </row>
    <row r="489" spans="1:7" x14ac:dyDescent="0.2">
      <c r="A489" s="5" t="s">
        <v>245</v>
      </c>
      <c r="B489" s="6">
        <v>27.64</v>
      </c>
      <c r="C489" s="6" t="s">
        <v>134</v>
      </c>
      <c r="D489" s="7">
        <v>2590000</v>
      </c>
      <c r="E489" s="7">
        <v>6130000</v>
      </c>
      <c r="F489" s="7">
        <v>2110000</v>
      </c>
      <c r="G489" s="2">
        <v>422</v>
      </c>
    </row>
    <row r="490" spans="1:7" x14ac:dyDescent="0.2">
      <c r="A490" s="5" t="s">
        <v>136</v>
      </c>
      <c r="B490" s="6">
        <v>37.909999999999997</v>
      </c>
      <c r="C490" s="6"/>
      <c r="D490" s="7">
        <v>8540000</v>
      </c>
      <c r="E490" s="7">
        <v>7560000</v>
      </c>
      <c r="F490" s="7">
        <v>11800000</v>
      </c>
    </row>
    <row r="491" spans="1:7" x14ac:dyDescent="0.2">
      <c r="A491" s="5" t="s">
        <v>136</v>
      </c>
      <c r="B491" s="6">
        <v>39.69</v>
      </c>
      <c r="C491" s="6"/>
      <c r="D491" s="7">
        <v>55600000</v>
      </c>
      <c r="E491" s="7">
        <v>47000000</v>
      </c>
      <c r="F491" s="7">
        <v>36800000</v>
      </c>
    </row>
    <row r="492" spans="1:7" x14ac:dyDescent="0.2">
      <c r="A492" s="5" t="s">
        <v>245</v>
      </c>
      <c r="B492" s="6">
        <v>83.02</v>
      </c>
      <c r="C492" s="6" t="s">
        <v>134</v>
      </c>
      <c r="D492" s="7">
        <v>344000</v>
      </c>
      <c r="E492" s="7">
        <v>1290000</v>
      </c>
      <c r="F492" s="7">
        <v>705000</v>
      </c>
      <c r="G492" s="2">
        <v>422</v>
      </c>
    </row>
    <row r="493" spans="1:7" x14ac:dyDescent="0.2">
      <c r="A493" s="5" t="s">
        <v>244</v>
      </c>
      <c r="B493" s="6">
        <v>92.78</v>
      </c>
      <c r="C493" s="6" t="s">
        <v>127</v>
      </c>
      <c r="D493" s="7">
        <v>344000</v>
      </c>
      <c r="E493" s="7">
        <v>1290000</v>
      </c>
      <c r="F493" s="7">
        <v>705000</v>
      </c>
      <c r="G493" s="2">
        <v>426</v>
      </c>
    </row>
    <row r="494" spans="1:7" x14ac:dyDescent="0.2">
      <c r="A494" s="5" t="s">
        <v>244</v>
      </c>
      <c r="B494" s="6">
        <v>100.24</v>
      </c>
      <c r="C494" s="6" t="s">
        <v>127</v>
      </c>
      <c r="D494" s="7">
        <v>2110000</v>
      </c>
      <c r="E494" s="7">
        <v>5040000</v>
      </c>
      <c r="F494" s="7">
        <v>2520000</v>
      </c>
      <c r="G494" s="2">
        <v>426</v>
      </c>
    </row>
    <row r="495" spans="1:7" x14ac:dyDescent="0.2">
      <c r="A495" s="5" t="s">
        <v>136</v>
      </c>
      <c r="B495" s="6">
        <v>105.68</v>
      </c>
      <c r="C495" s="6"/>
      <c r="D495" s="7">
        <v>9830000</v>
      </c>
      <c r="E495" s="7">
        <v>10400000</v>
      </c>
      <c r="F495" s="7">
        <v>15400000</v>
      </c>
    </row>
    <row r="496" spans="1:7" x14ac:dyDescent="0.2">
      <c r="A496" s="5" t="s">
        <v>136</v>
      </c>
      <c r="B496" s="6">
        <v>108.76</v>
      </c>
      <c r="C496" s="6"/>
      <c r="D496" s="7">
        <v>32600000</v>
      </c>
      <c r="E496" s="7">
        <v>41800000</v>
      </c>
      <c r="F496" s="7">
        <v>45200000</v>
      </c>
    </row>
    <row r="497" spans="1:7" x14ac:dyDescent="0.2">
      <c r="A497" s="5" t="s">
        <v>245</v>
      </c>
      <c r="B497" s="6">
        <v>112.15</v>
      </c>
      <c r="C497" s="6" t="s">
        <v>134</v>
      </c>
      <c r="D497" s="7">
        <v>2110000</v>
      </c>
      <c r="E497" s="7">
        <v>5040000</v>
      </c>
      <c r="F497" s="7">
        <v>2520000</v>
      </c>
      <c r="G497" s="2">
        <v>422</v>
      </c>
    </row>
    <row r="498" spans="1:7" x14ac:dyDescent="0.2">
      <c r="A498" s="5" t="s">
        <v>137</v>
      </c>
      <c r="B498" s="6">
        <v>47.57</v>
      </c>
      <c r="C498" s="6"/>
      <c r="D498" s="7">
        <v>916000</v>
      </c>
      <c r="E498" s="7">
        <v>933000</v>
      </c>
      <c r="F498" s="7">
        <v>621000</v>
      </c>
    </row>
    <row r="499" spans="1:7" x14ac:dyDescent="0.2">
      <c r="A499" s="5" t="s">
        <v>137</v>
      </c>
      <c r="B499" s="6">
        <v>48.3</v>
      </c>
      <c r="C499" s="6"/>
      <c r="D499" s="7">
        <v>269000</v>
      </c>
      <c r="E499" s="7">
        <v>253000</v>
      </c>
      <c r="F499" s="7">
        <v>194000</v>
      </c>
    </row>
    <row r="500" spans="1:7" x14ac:dyDescent="0.2">
      <c r="A500" s="5" t="s">
        <v>137</v>
      </c>
      <c r="B500" s="6">
        <v>107.37</v>
      </c>
      <c r="C500" s="6"/>
      <c r="D500" s="7">
        <v>363000</v>
      </c>
      <c r="E500" s="7">
        <v>422000</v>
      </c>
      <c r="F500" s="7">
        <v>226000</v>
      </c>
    </row>
    <row r="501" spans="1:7" x14ac:dyDescent="0.2">
      <c r="A501" s="5" t="s">
        <v>138</v>
      </c>
      <c r="B501" s="6">
        <v>33.520000000000003</v>
      </c>
      <c r="C501" s="6"/>
      <c r="D501" s="7">
        <v>637.47</v>
      </c>
      <c r="E501" s="7">
        <v>525.62</v>
      </c>
      <c r="F501" s="7">
        <v>447.04</v>
      </c>
    </row>
    <row r="502" spans="1:7" x14ac:dyDescent="0.2">
      <c r="A502" s="5" t="s">
        <v>138</v>
      </c>
      <c r="B502" s="6">
        <v>39.340000000000003</v>
      </c>
      <c r="C502" s="6"/>
      <c r="D502" s="7">
        <v>2998.08</v>
      </c>
      <c r="E502" s="7">
        <v>3990.51</v>
      </c>
      <c r="F502" s="7">
        <v>1644.3</v>
      </c>
    </row>
    <row r="503" spans="1:7" x14ac:dyDescent="0.2">
      <c r="A503" s="5" t="s">
        <v>138</v>
      </c>
      <c r="B503" s="6">
        <v>49.75</v>
      </c>
      <c r="C503" s="6"/>
      <c r="D503" s="7">
        <v>19900</v>
      </c>
      <c r="E503" s="7">
        <v>24300</v>
      </c>
      <c r="F503" s="7">
        <v>14800</v>
      </c>
    </row>
    <row r="504" spans="1:7" x14ac:dyDescent="0.2">
      <c r="A504" s="5" t="s">
        <v>138</v>
      </c>
      <c r="B504" s="6">
        <v>74.41</v>
      </c>
      <c r="C504" s="6"/>
      <c r="D504" s="7">
        <v>4810000</v>
      </c>
      <c r="E504" s="7">
        <v>6220000</v>
      </c>
      <c r="F504" s="7">
        <v>3600000</v>
      </c>
    </row>
    <row r="505" spans="1:7" x14ac:dyDescent="0.2">
      <c r="A505" s="5" t="s">
        <v>138</v>
      </c>
      <c r="B505" s="6">
        <v>78.790000000000006</v>
      </c>
      <c r="C505" s="6"/>
      <c r="D505" s="7">
        <v>15200000</v>
      </c>
      <c r="E505" s="7">
        <v>27100000</v>
      </c>
      <c r="F505" s="7">
        <v>15100000</v>
      </c>
    </row>
    <row r="506" spans="1:7" x14ac:dyDescent="0.2">
      <c r="A506" s="5" t="s">
        <v>139</v>
      </c>
      <c r="B506" s="6">
        <v>17.579999999999998</v>
      </c>
      <c r="C506" s="6"/>
      <c r="D506" s="7">
        <v>5837.37</v>
      </c>
      <c r="E506" s="7">
        <v>10900</v>
      </c>
      <c r="F506" s="7">
        <v>4065.3</v>
      </c>
    </row>
    <row r="507" spans="1:7" x14ac:dyDescent="0.2">
      <c r="A507" s="5" t="s">
        <v>139</v>
      </c>
      <c r="B507" s="6">
        <v>19.600000000000001</v>
      </c>
      <c r="C507" s="6"/>
      <c r="D507" s="7">
        <v>3965.92</v>
      </c>
      <c r="E507" s="7">
        <v>3204.15</v>
      </c>
      <c r="F507" s="7">
        <v>906.31</v>
      </c>
    </row>
    <row r="508" spans="1:7" x14ac:dyDescent="0.2">
      <c r="A508" s="5" t="s">
        <v>139</v>
      </c>
      <c r="B508" s="6">
        <v>39.799999999999997</v>
      </c>
      <c r="C508" s="6"/>
      <c r="D508" s="7">
        <v>56700</v>
      </c>
      <c r="E508" s="7">
        <v>78600</v>
      </c>
      <c r="F508" s="7">
        <v>35000</v>
      </c>
    </row>
    <row r="509" spans="1:7" x14ac:dyDescent="0.2">
      <c r="A509" s="5" t="s">
        <v>139</v>
      </c>
      <c r="B509" s="6">
        <v>40.71</v>
      </c>
      <c r="C509" s="6"/>
      <c r="D509" s="7">
        <v>4500.74</v>
      </c>
      <c r="E509" s="7">
        <v>5167.78</v>
      </c>
      <c r="F509" s="7">
        <v>4933.1899999999996</v>
      </c>
    </row>
    <row r="510" spans="1:7" x14ac:dyDescent="0.2">
      <c r="A510" s="5" t="s">
        <v>139</v>
      </c>
      <c r="B510" s="6">
        <v>43.14</v>
      </c>
      <c r="C510" s="6"/>
      <c r="D510" s="7">
        <v>1520.79</v>
      </c>
      <c r="E510" s="7">
        <v>2343.23</v>
      </c>
      <c r="F510" s="7">
        <v>461.22</v>
      </c>
    </row>
    <row r="511" spans="1:7" x14ac:dyDescent="0.2">
      <c r="A511" s="5" t="s">
        <v>139</v>
      </c>
      <c r="B511" s="6">
        <v>49.25</v>
      </c>
      <c r="C511" s="6"/>
      <c r="D511" s="7">
        <v>11000</v>
      </c>
      <c r="E511" s="7">
        <v>11700</v>
      </c>
      <c r="F511" s="7">
        <v>6617.95</v>
      </c>
    </row>
    <row r="512" spans="1:7" x14ac:dyDescent="0.2">
      <c r="A512" s="5" t="s">
        <v>246</v>
      </c>
      <c r="B512" s="6">
        <v>53.84</v>
      </c>
      <c r="C512" s="6" t="s">
        <v>64</v>
      </c>
      <c r="D512" s="7">
        <v>1680.99</v>
      </c>
      <c r="E512" s="7">
        <v>7984.95</v>
      </c>
      <c r="F512" s="7">
        <v>4224</v>
      </c>
      <c r="G512" s="2">
        <v>610</v>
      </c>
    </row>
    <row r="513" spans="1:7" x14ac:dyDescent="0.2">
      <c r="A513" s="5" t="s">
        <v>139</v>
      </c>
      <c r="B513" s="6">
        <v>69.39</v>
      </c>
      <c r="C513" s="6"/>
      <c r="D513" s="7">
        <v>15300</v>
      </c>
      <c r="E513" s="7">
        <v>16100</v>
      </c>
      <c r="F513" s="7">
        <v>16000</v>
      </c>
    </row>
    <row r="514" spans="1:7" x14ac:dyDescent="0.2">
      <c r="A514" s="5" t="s">
        <v>139</v>
      </c>
      <c r="B514" s="6">
        <v>70.88</v>
      </c>
      <c r="C514" s="6"/>
      <c r="D514" s="7">
        <v>8312.7800000000007</v>
      </c>
      <c r="E514" s="7">
        <v>14900</v>
      </c>
      <c r="F514" s="7">
        <v>8675.31</v>
      </c>
    </row>
    <row r="515" spans="1:7" x14ac:dyDescent="0.2">
      <c r="A515" s="5" t="s">
        <v>139</v>
      </c>
      <c r="B515" s="6">
        <v>71.47</v>
      </c>
      <c r="C515" s="6"/>
      <c r="D515" s="7">
        <v>29600</v>
      </c>
      <c r="E515" s="7">
        <v>34800</v>
      </c>
      <c r="F515" s="7">
        <v>31500</v>
      </c>
    </row>
    <row r="516" spans="1:7" x14ac:dyDescent="0.2">
      <c r="A516" s="5" t="s">
        <v>139</v>
      </c>
      <c r="B516" s="6">
        <v>72.459999999999994</v>
      </c>
      <c r="C516" s="6"/>
      <c r="D516" s="7">
        <v>60500</v>
      </c>
      <c r="E516" s="7">
        <v>51400</v>
      </c>
      <c r="F516" s="7">
        <v>54400</v>
      </c>
    </row>
    <row r="517" spans="1:7" x14ac:dyDescent="0.2">
      <c r="A517" s="5" t="s">
        <v>139</v>
      </c>
      <c r="B517" s="6">
        <v>79.760000000000005</v>
      </c>
      <c r="C517" s="6"/>
      <c r="D517" s="7">
        <v>14500</v>
      </c>
      <c r="E517" s="7">
        <v>17700</v>
      </c>
      <c r="F517" s="7">
        <v>11500</v>
      </c>
    </row>
    <row r="518" spans="1:7" x14ac:dyDescent="0.2">
      <c r="A518" s="5" t="s">
        <v>246</v>
      </c>
      <c r="B518" s="6">
        <v>80.13</v>
      </c>
      <c r="C518" s="6" t="s">
        <v>64</v>
      </c>
      <c r="D518" s="7">
        <v>940000</v>
      </c>
      <c r="E518" s="7">
        <v>2180000</v>
      </c>
      <c r="F518" s="7">
        <v>1040000</v>
      </c>
      <c r="G518" s="2">
        <v>610</v>
      </c>
    </row>
    <row r="519" spans="1:7" x14ac:dyDescent="0.2">
      <c r="A519" s="5" t="s">
        <v>139</v>
      </c>
      <c r="B519" s="6">
        <v>85.25</v>
      </c>
      <c r="C519" s="6"/>
      <c r="D519" s="7">
        <v>31200</v>
      </c>
      <c r="E519" s="7">
        <v>35600</v>
      </c>
      <c r="F519" s="7">
        <v>22300</v>
      </c>
    </row>
    <row r="520" spans="1:7" x14ac:dyDescent="0.2">
      <c r="A520" s="5" t="s">
        <v>246</v>
      </c>
      <c r="B520" s="6">
        <v>96.46</v>
      </c>
      <c r="C520" s="6" t="s">
        <v>64</v>
      </c>
      <c r="D520" s="7">
        <v>4420000</v>
      </c>
      <c r="E520" s="7">
        <v>8860000</v>
      </c>
      <c r="F520" s="7">
        <v>4590000</v>
      </c>
      <c r="G520" s="2">
        <v>610</v>
      </c>
    </row>
    <row r="521" spans="1:7" x14ac:dyDescent="0.2">
      <c r="A521" s="5" t="s">
        <v>139</v>
      </c>
      <c r="B521" s="6">
        <v>97.47</v>
      </c>
      <c r="C521" s="6"/>
      <c r="D521" s="7">
        <v>10200000</v>
      </c>
      <c r="E521" s="7">
        <v>12600000</v>
      </c>
      <c r="F521" s="7">
        <v>10700000</v>
      </c>
    </row>
    <row r="522" spans="1:7" x14ac:dyDescent="0.2">
      <c r="A522" s="5" t="s">
        <v>139</v>
      </c>
      <c r="B522" s="6">
        <v>103.77</v>
      </c>
      <c r="C522" s="6"/>
      <c r="D522" s="7">
        <v>80300000</v>
      </c>
      <c r="E522" s="7">
        <v>73400000</v>
      </c>
      <c r="F522" s="7">
        <v>44500000</v>
      </c>
    </row>
    <row r="523" spans="1:7" x14ac:dyDescent="0.2">
      <c r="A523" s="5" t="s">
        <v>247</v>
      </c>
      <c r="B523" s="6">
        <v>52.52</v>
      </c>
      <c r="C523" s="6" t="s">
        <v>140</v>
      </c>
      <c r="D523" s="7">
        <v>443000</v>
      </c>
      <c r="E523" s="7">
        <v>556000</v>
      </c>
      <c r="F523" s="7">
        <v>496000</v>
      </c>
      <c r="G523" s="2" t="s">
        <v>310</v>
      </c>
    </row>
    <row r="524" spans="1:7" x14ac:dyDescent="0.2">
      <c r="A524" s="5" t="s">
        <v>141</v>
      </c>
      <c r="B524" s="6">
        <v>54.26</v>
      </c>
      <c r="C524" s="6"/>
      <c r="D524" s="7">
        <v>67000</v>
      </c>
      <c r="E524" s="7">
        <v>79400</v>
      </c>
      <c r="F524" s="7">
        <v>31200</v>
      </c>
    </row>
    <row r="525" spans="1:7" x14ac:dyDescent="0.2">
      <c r="A525" s="5" t="s">
        <v>248</v>
      </c>
      <c r="B525" s="6">
        <v>23.12</v>
      </c>
      <c r="C525" s="6" t="s">
        <v>140</v>
      </c>
      <c r="D525" s="7">
        <v>13900</v>
      </c>
      <c r="E525" s="7">
        <v>299000</v>
      </c>
      <c r="F525" s="7">
        <v>15900</v>
      </c>
      <c r="G525" s="2" t="s">
        <v>310</v>
      </c>
    </row>
    <row r="526" spans="1:7" x14ac:dyDescent="0.2">
      <c r="A526" s="5" t="s">
        <v>142</v>
      </c>
      <c r="B526" s="6">
        <v>24.66</v>
      </c>
      <c r="C526" s="6"/>
      <c r="D526" s="7">
        <v>290000</v>
      </c>
      <c r="E526" s="7">
        <v>339000</v>
      </c>
      <c r="F526" s="7">
        <v>171000</v>
      </c>
    </row>
    <row r="527" spans="1:7" x14ac:dyDescent="0.2">
      <c r="A527" s="5" t="s">
        <v>248</v>
      </c>
      <c r="B527" s="6">
        <v>60.33</v>
      </c>
      <c r="C527" s="6" t="s">
        <v>140</v>
      </c>
      <c r="D527" s="7">
        <v>187000</v>
      </c>
      <c r="E527" s="7">
        <v>2510000</v>
      </c>
      <c r="F527" s="7">
        <v>234000</v>
      </c>
      <c r="G527" s="2" t="s">
        <v>310</v>
      </c>
    </row>
    <row r="528" spans="1:7" x14ac:dyDescent="0.2">
      <c r="A528" s="10" t="s">
        <v>249</v>
      </c>
      <c r="B528" s="6">
        <v>31.92</v>
      </c>
      <c r="C528" s="6" t="s">
        <v>134</v>
      </c>
      <c r="D528" s="7">
        <v>146000</v>
      </c>
      <c r="E528" s="7">
        <v>122000</v>
      </c>
      <c r="F528" s="7">
        <v>124000</v>
      </c>
      <c r="G528" s="18">
        <v>637</v>
      </c>
    </row>
    <row r="529" spans="1:7" x14ac:dyDescent="0.2">
      <c r="A529" s="5" t="s">
        <v>250</v>
      </c>
      <c r="B529" s="6">
        <v>50.79</v>
      </c>
      <c r="C529" s="6" t="s">
        <v>110</v>
      </c>
      <c r="D529" s="7">
        <v>146000</v>
      </c>
      <c r="E529" s="7">
        <v>122000</v>
      </c>
      <c r="F529" s="7">
        <v>124000</v>
      </c>
      <c r="G529" s="18">
        <v>639</v>
      </c>
    </row>
    <row r="530" spans="1:7" x14ac:dyDescent="0.2">
      <c r="A530" s="5" t="s">
        <v>143</v>
      </c>
      <c r="B530" s="6">
        <v>65.23</v>
      </c>
      <c r="C530" s="6"/>
      <c r="D530" s="7">
        <v>127000</v>
      </c>
      <c r="E530" s="7">
        <v>93800</v>
      </c>
      <c r="F530" s="7">
        <v>105000</v>
      </c>
    </row>
    <row r="531" spans="1:7" x14ac:dyDescent="0.2">
      <c r="A531" s="5" t="s">
        <v>143</v>
      </c>
      <c r="B531" s="6">
        <v>71.430000000000007</v>
      </c>
      <c r="C531" s="6"/>
      <c r="D531" s="7">
        <v>12000</v>
      </c>
      <c r="E531" s="7">
        <v>8911.4500000000007</v>
      </c>
      <c r="F531" s="7">
        <v>550000</v>
      </c>
    </row>
    <row r="532" spans="1:7" x14ac:dyDescent="0.2">
      <c r="A532" s="5" t="s">
        <v>143</v>
      </c>
      <c r="B532" s="6">
        <v>78.02</v>
      </c>
      <c r="C532" s="6"/>
      <c r="D532" s="7">
        <v>645000</v>
      </c>
      <c r="E532" s="7">
        <v>406000</v>
      </c>
      <c r="F532" s="7">
        <v>75400</v>
      </c>
    </row>
    <row r="533" spans="1:7" x14ac:dyDescent="0.2">
      <c r="A533" s="5" t="s">
        <v>144</v>
      </c>
      <c r="B533" s="6">
        <v>27.39</v>
      </c>
      <c r="C533" s="6"/>
      <c r="D533" s="7">
        <v>736000</v>
      </c>
      <c r="E533" s="7">
        <v>1150000</v>
      </c>
      <c r="F533" s="7">
        <v>1110000</v>
      </c>
    </row>
    <row r="534" spans="1:7" x14ac:dyDescent="0.2">
      <c r="A534" s="5" t="s">
        <v>144</v>
      </c>
      <c r="B534" s="6">
        <v>31.62</v>
      </c>
      <c r="C534" s="6"/>
      <c r="D534" s="7">
        <v>177000</v>
      </c>
      <c r="E534" s="7">
        <v>255000</v>
      </c>
      <c r="F534" s="7">
        <v>170000</v>
      </c>
    </row>
    <row r="535" spans="1:7" x14ac:dyDescent="0.2">
      <c r="A535" s="5" t="s">
        <v>144</v>
      </c>
      <c r="B535" s="6">
        <v>48.93</v>
      </c>
      <c r="C535" s="6"/>
      <c r="D535" s="7">
        <v>1570000</v>
      </c>
      <c r="E535" s="7">
        <v>3180000</v>
      </c>
      <c r="F535" s="7">
        <v>2060000</v>
      </c>
    </row>
    <row r="536" spans="1:7" x14ac:dyDescent="0.2">
      <c r="A536" s="5" t="s">
        <v>251</v>
      </c>
      <c r="B536" s="6">
        <v>49.55</v>
      </c>
      <c r="C536" s="6" t="s">
        <v>56</v>
      </c>
      <c r="D536" s="7">
        <v>107000</v>
      </c>
      <c r="E536" s="7">
        <v>144000</v>
      </c>
      <c r="F536" s="7">
        <v>110000</v>
      </c>
    </row>
    <row r="537" spans="1:7" x14ac:dyDescent="0.2">
      <c r="A537" s="5" t="s">
        <v>251</v>
      </c>
      <c r="B537" s="6">
        <v>50.05</v>
      </c>
      <c r="C537" s="6" t="s">
        <v>56</v>
      </c>
      <c r="D537" s="7">
        <v>49800</v>
      </c>
      <c r="E537" s="7">
        <v>54800</v>
      </c>
      <c r="F537" s="7">
        <v>40300</v>
      </c>
    </row>
    <row r="538" spans="1:7" x14ac:dyDescent="0.2">
      <c r="A538" s="5" t="s">
        <v>144</v>
      </c>
      <c r="B538" s="6">
        <v>50.83</v>
      </c>
      <c r="C538" s="6"/>
      <c r="D538" s="7">
        <v>599000</v>
      </c>
      <c r="E538" s="7">
        <v>822000</v>
      </c>
      <c r="F538" s="7">
        <v>652000</v>
      </c>
    </row>
    <row r="539" spans="1:7" x14ac:dyDescent="0.2">
      <c r="A539" s="5" t="s">
        <v>252</v>
      </c>
      <c r="B539" s="6">
        <v>15.6</v>
      </c>
      <c r="C539" s="6" t="s">
        <v>56</v>
      </c>
      <c r="D539" s="7">
        <v>56400</v>
      </c>
      <c r="E539" s="7">
        <v>71800</v>
      </c>
      <c r="F539" s="7">
        <v>44400</v>
      </c>
    </row>
    <row r="540" spans="1:7" x14ac:dyDescent="0.2">
      <c r="A540" s="5" t="s">
        <v>252</v>
      </c>
      <c r="B540" s="6">
        <v>19.93</v>
      </c>
      <c r="C540" s="6" t="s">
        <v>56</v>
      </c>
      <c r="D540" s="7">
        <v>9123.36</v>
      </c>
      <c r="E540" s="7">
        <v>1455.45</v>
      </c>
      <c r="F540" s="7">
        <v>15400</v>
      </c>
    </row>
    <row r="541" spans="1:7" x14ac:dyDescent="0.2">
      <c r="A541" s="5" t="s">
        <v>145</v>
      </c>
      <c r="B541" s="6">
        <v>30.15</v>
      </c>
      <c r="C541" s="6"/>
      <c r="D541" s="7">
        <v>837000</v>
      </c>
      <c r="E541" s="7">
        <v>804000</v>
      </c>
      <c r="F541" s="7">
        <v>508000</v>
      </c>
    </row>
    <row r="542" spans="1:7" x14ac:dyDescent="0.2">
      <c r="A542" s="5" t="s">
        <v>145</v>
      </c>
      <c r="B542" s="6">
        <v>37.54</v>
      </c>
      <c r="C542" s="6"/>
      <c r="D542" s="7">
        <v>1670000</v>
      </c>
      <c r="E542" s="7">
        <v>4400000</v>
      </c>
      <c r="F542" s="7">
        <v>2090000</v>
      </c>
    </row>
    <row r="543" spans="1:7" x14ac:dyDescent="0.2">
      <c r="A543" s="5" t="s">
        <v>252</v>
      </c>
      <c r="B543" s="6">
        <v>59.1</v>
      </c>
      <c r="C543" s="6" t="s">
        <v>56</v>
      </c>
      <c r="D543" s="7">
        <v>59000</v>
      </c>
      <c r="E543" s="7">
        <v>73000</v>
      </c>
      <c r="F543" s="7">
        <v>49600</v>
      </c>
    </row>
    <row r="544" spans="1:7" x14ac:dyDescent="0.2">
      <c r="A544" s="5" t="s">
        <v>145</v>
      </c>
      <c r="B544" s="6">
        <v>76.13</v>
      </c>
      <c r="C544" s="6"/>
      <c r="D544" s="7">
        <v>949000</v>
      </c>
      <c r="E544" s="7">
        <v>852000</v>
      </c>
      <c r="F544" s="7">
        <v>621000</v>
      </c>
    </row>
    <row r="545" spans="1:6" x14ac:dyDescent="0.2">
      <c r="A545" s="5" t="s">
        <v>252</v>
      </c>
      <c r="B545" s="6">
        <v>76.67</v>
      </c>
      <c r="C545" s="6" t="s">
        <v>56</v>
      </c>
      <c r="D545" s="7">
        <v>216000</v>
      </c>
      <c r="E545" s="7">
        <v>431000</v>
      </c>
      <c r="F545" s="7">
        <v>254000</v>
      </c>
    </row>
    <row r="546" spans="1:6" x14ac:dyDescent="0.2">
      <c r="A546" s="5" t="s">
        <v>145</v>
      </c>
      <c r="B546" s="6">
        <v>82</v>
      </c>
      <c r="C546" s="6"/>
      <c r="D546" s="7">
        <v>2060000</v>
      </c>
      <c r="E546" s="7">
        <v>4680000</v>
      </c>
      <c r="F546" s="7">
        <v>1630000</v>
      </c>
    </row>
    <row r="547" spans="1:6" x14ac:dyDescent="0.2">
      <c r="A547" s="5" t="s">
        <v>146</v>
      </c>
      <c r="B547" s="6">
        <v>17.57</v>
      </c>
      <c r="C547" s="6"/>
      <c r="D547" s="7">
        <v>134000</v>
      </c>
      <c r="E547" s="7">
        <v>227000</v>
      </c>
      <c r="F547" s="7">
        <v>131000</v>
      </c>
    </row>
    <row r="548" spans="1:6" x14ac:dyDescent="0.2">
      <c r="A548" s="5" t="s">
        <v>146</v>
      </c>
      <c r="B548" s="6">
        <v>54.05</v>
      </c>
      <c r="C548" s="6"/>
      <c r="D548" s="7">
        <v>411000</v>
      </c>
      <c r="E548" s="7">
        <v>640000</v>
      </c>
      <c r="F548" s="7">
        <v>263000</v>
      </c>
    </row>
    <row r="549" spans="1:6" x14ac:dyDescent="0.2">
      <c r="A549" s="5" t="s">
        <v>146</v>
      </c>
      <c r="B549" s="6">
        <v>90.98</v>
      </c>
      <c r="C549" s="6"/>
      <c r="D549" s="7">
        <v>1626.14</v>
      </c>
      <c r="E549" s="7">
        <v>777.38</v>
      </c>
      <c r="F549" s="7">
        <v>79900</v>
      </c>
    </row>
    <row r="550" spans="1:6" x14ac:dyDescent="0.2">
      <c r="A550" s="5" t="s">
        <v>146</v>
      </c>
      <c r="B550" s="6">
        <v>109.14</v>
      </c>
      <c r="C550" s="6"/>
      <c r="D550" s="7">
        <v>168000</v>
      </c>
      <c r="E550" s="7">
        <v>148000</v>
      </c>
      <c r="F550" s="7">
        <v>7689.5</v>
      </c>
    </row>
    <row r="551" spans="1:6" x14ac:dyDescent="0.2">
      <c r="A551" s="5" t="s">
        <v>147</v>
      </c>
      <c r="B551" s="6">
        <v>18.329999999999998</v>
      </c>
      <c r="C551" s="6"/>
      <c r="D551" s="7">
        <v>16500</v>
      </c>
      <c r="E551" s="7">
        <v>23100</v>
      </c>
      <c r="F551" s="7">
        <v>22900</v>
      </c>
    </row>
    <row r="552" spans="1:6" x14ac:dyDescent="0.2">
      <c r="A552" s="5" t="s">
        <v>147</v>
      </c>
      <c r="B552" s="6">
        <v>35.020000000000003</v>
      </c>
      <c r="C552" s="6"/>
      <c r="D552" s="7">
        <v>49800</v>
      </c>
      <c r="E552" s="7">
        <v>51800</v>
      </c>
      <c r="F552" s="7">
        <v>54700</v>
      </c>
    </row>
    <row r="553" spans="1:6" x14ac:dyDescent="0.2">
      <c r="A553" s="5" t="s">
        <v>253</v>
      </c>
      <c r="B553" s="6">
        <v>45.79</v>
      </c>
      <c r="C553" s="6" t="s">
        <v>110</v>
      </c>
      <c r="D553" s="7">
        <v>73100</v>
      </c>
      <c r="E553" s="7">
        <v>385000</v>
      </c>
      <c r="F553" s="7">
        <v>104000</v>
      </c>
    </row>
    <row r="554" spans="1:6" x14ac:dyDescent="0.2">
      <c r="A554" s="5" t="s">
        <v>147</v>
      </c>
      <c r="B554" s="6">
        <v>46.68</v>
      </c>
      <c r="C554" s="6"/>
      <c r="D554" s="7">
        <v>199000</v>
      </c>
      <c r="E554" s="7">
        <v>224000</v>
      </c>
      <c r="F554" s="7">
        <v>388000</v>
      </c>
    </row>
    <row r="555" spans="1:6" x14ac:dyDescent="0.2">
      <c r="A555" s="5" t="s">
        <v>147</v>
      </c>
      <c r="B555" s="6">
        <v>59.36</v>
      </c>
      <c r="C555" s="6"/>
      <c r="D555" s="7">
        <v>1200000</v>
      </c>
      <c r="E555" s="7">
        <v>1260000</v>
      </c>
      <c r="F555" s="7">
        <v>900000</v>
      </c>
    </row>
    <row r="556" spans="1:6" x14ac:dyDescent="0.2">
      <c r="A556" s="5" t="s">
        <v>147</v>
      </c>
      <c r="B556" s="6">
        <v>65.89</v>
      </c>
      <c r="C556" s="6"/>
      <c r="D556" s="7">
        <v>18800000</v>
      </c>
      <c r="E556" s="7">
        <v>15600000</v>
      </c>
      <c r="F556" s="7">
        <v>21100000</v>
      </c>
    </row>
    <row r="557" spans="1:6" x14ac:dyDescent="0.2">
      <c r="A557" s="5" t="s">
        <v>147</v>
      </c>
      <c r="B557" s="6">
        <v>66.540000000000006</v>
      </c>
      <c r="C557" s="6"/>
      <c r="D557" s="7">
        <v>2890000</v>
      </c>
      <c r="E557" s="7">
        <v>3700000</v>
      </c>
      <c r="F557" s="7">
        <v>4990000</v>
      </c>
    </row>
    <row r="558" spans="1:6" x14ac:dyDescent="0.2">
      <c r="A558" s="5" t="s">
        <v>148</v>
      </c>
      <c r="B558" s="6">
        <v>16.39</v>
      </c>
      <c r="C558" s="6"/>
      <c r="D558" s="7">
        <v>31200</v>
      </c>
      <c r="E558" s="7">
        <v>28100</v>
      </c>
      <c r="F558" s="7">
        <v>28100</v>
      </c>
    </row>
    <row r="559" spans="1:6" x14ac:dyDescent="0.2">
      <c r="A559" s="5" t="s">
        <v>148</v>
      </c>
      <c r="B559" s="6">
        <v>16.53</v>
      </c>
      <c r="C559" s="6"/>
      <c r="D559" s="7">
        <v>15000</v>
      </c>
      <c r="E559" s="7">
        <v>16200</v>
      </c>
      <c r="F559" s="7">
        <v>15900</v>
      </c>
    </row>
    <row r="560" spans="1:6" x14ac:dyDescent="0.2">
      <c r="A560" s="5" t="s">
        <v>148</v>
      </c>
      <c r="B560" s="6">
        <v>16.61</v>
      </c>
      <c r="C560" s="6"/>
      <c r="D560" s="7">
        <v>13300</v>
      </c>
      <c r="E560" s="7">
        <v>10600</v>
      </c>
      <c r="F560" s="7">
        <v>13200</v>
      </c>
    </row>
    <row r="561" spans="1:7" x14ac:dyDescent="0.2">
      <c r="A561" s="5" t="s">
        <v>148</v>
      </c>
      <c r="B561" s="6">
        <v>16.920000000000002</v>
      </c>
      <c r="C561" s="6"/>
      <c r="D561" s="7">
        <v>12600</v>
      </c>
      <c r="E561" s="7">
        <v>10100</v>
      </c>
      <c r="F561" s="7">
        <v>10200</v>
      </c>
    </row>
    <row r="562" spans="1:7" x14ac:dyDescent="0.2">
      <c r="A562" s="5" t="s">
        <v>148</v>
      </c>
      <c r="B562" s="6">
        <v>23.25</v>
      </c>
      <c r="C562" s="6"/>
      <c r="D562" s="7">
        <v>24000</v>
      </c>
      <c r="E562" s="7">
        <v>22600</v>
      </c>
      <c r="F562" s="7">
        <v>30600</v>
      </c>
    </row>
    <row r="563" spans="1:7" x14ac:dyDescent="0.2">
      <c r="A563" s="5" t="s">
        <v>148</v>
      </c>
      <c r="B563" s="6">
        <v>24.98</v>
      </c>
      <c r="C563" s="6"/>
      <c r="D563" s="7">
        <v>4254.1400000000003</v>
      </c>
      <c r="E563" s="7">
        <v>8238.7900000000009</v>
      </c>
      <c r="F563" s="7">
        <v>7452.17</v>
      </c>
    </row>
    <row r="564" spans="1:7" x14ac:dyDescent="0.2">
      <c r="A564" s="5" t="s">
        <v>148</v>
      </c>
      <c r="B564" s="6">
        <v>28.85</v>
      </c>
      <c r="C564" s="6"/>
      <c r="D564" s="7">
        <v>22900</v>
      </c>
      <c r="E564" s="7">
        <v>26000</v>
      </c>
      <c r="F564" s="7">
        <v>24500</v>
      </c>
    </row>
    <row r="565" spans="1:7" x14ac:dyDescent="0.2">
      <c r="A565" s="5" t="s">
        <v>148</v>
      </c>
      <c r="B565" s="6">
        <v>29.06</v>
      </c>
      <c r="C565" s="6"/>
      <c r="D565" s="7">
        <v>16600</v>
      </c>
      <c r="E565" s="7">
        <v>14900</v>
      </c>
      <c r="F565" s="7">
        <v>15900</v>
      </c>
    </row>
    <row r="566" spans="1:7" x14ac:dyDescent="0.2">
      <c r="A566" s="5" t="s">
        <v>148</v>
      </c>
      <c r="B566" s="6">
        <v>29.25</v>
      </c>
      <c r="C566" s="6"/>
      <c r="D566" s="7">
        <v>154000</v>
      </c>
      <c r="E566" s="7">
        <v>154000</v>
      </c>
      <c r="F566" s="7">
        <v>147000</v>
      </c>
    </row>
    <row r="567" spans="1:7" x14ac:dyDescent="0.2">
      <c r="A567" s="10" t="s">
        <v>254</v>
      </c>
      <c r="B567" s="6">
        <v>37.49</v>
      </c>
      <c r="C567" s="6" t="s">
        <v>127</v>
      </c>
      <c r="D567" s="7">
        <v>350000</v>
      </c>
      <c r="E567" s="7">
        <v>1490000</v>
      </c>
      <c r="F567" s="7">
        <v>544000</v>
      </c>
      <c r="G567" s="18">
        <v>456</v>
      </c>
    </row>
    <row r="568" spans="1:7" x14ac:dyDescent="0.2">
      <c r="A568" s="5" t="s">
        <v>255</v>
      </c>
      <c r="B568" s="6">
        <v>38.659999999999997</v>
      </c>
      <c r="C568" s="6" t="s">
        <v>110</v>
      </c>
      <c r="D568" s="7">
        <v>43800</v>
      </c>
      <c r="E568" s="7">
        <v>213000</v>
      </c>
      <c r="F568" s="7">
        <v>62900</v>
      </c>
      <c r="G568" s="2">
        <v>454</v>
      </c>
    </row>
    <row r="569" spans="1:7" x14ac:dyDescent="0.2">
      <c r="A569" s="5" t="s">
        <v>148</v>
      </c>
      <c r="B569" s="6">
        <v>41.73</v>
      </c>
      <c r="C569" s="6"/>
      <c r="D569" s="7">
        <v>11700</v>
      </c>
      <c r="E569" s="7">
        <v>9019.98</v>
      </c>
      <c r="F569" s="7">
        <v>15100</v>
      </c>
    </row>
    <row r="570" spans="1:7" x14ac:dyDescent="0.2">
      <c r="A570" s="5" t="s">
        <v>255</v>
      </c>
      <c r="B570" s="6">
        <v>45.6</v>
      </c>
      <c r="C570" s="6" t="s">
        <v>110</v>
      </c>
      <c r="D570" s="7">
        <v>276000</v>
      </c>
      <c r="E570" s="7">
        <v>1320000</v>
      </c>
      <c r="F570" s="7">
        <v>319000</v>
      </c>
      <c r="G570" s="2">
        <v>454</v>
      </c>
    </row>
    <row r="571" spans="1:7" x14ac:dyDescent="0.2">
      <c r="A571" s="5" t="s">
        <v>148</v>
      </c>
      <c r="B571" s="6">
        <v>48.59</v>
      </c>
      <c r="C571" s="6"/>
      <c r="D571" s="7">
        <v>17000</v>
      </c>
      <c r="E571" s="7">
        <v>22800</v>
      </c>
      <c r="F571" s="7">
        <v>13600</v>
      </c>
    </row>
    <row r="572" spans="1:7" x14ac:dyDescent="0.2">
      <c r="A572" s="5" t="s">
        <v>255</v>
      </c>
      <c r="B572" s="6">
        <v>51.63</v>
      </c>
      <c r="C572" s="6" t="s">
        <v>110</v>
      </c>
      <c r="D572" s="7">
        <v>350000</v>
      </c>
      <c r="E572" s="7">
        <v>1490000</v>
      </c>
      <c r="F572" s="7">
        <v>544000</v>
      </c>
      <c r="G572" s="2">
        <v>454</v>
      </c>
    </row>
    <row r="573" spans="1:7" x14ac:dyDescent="0.2">
      <c r="A573" s="5" t="s">
        <v>148</v>
      </c>
      <c r="B573" s="6">
        <v>57.38</v>
      </c>
      <c r="C573" s="6"/>
      <c r="D573" s="7">
        <v>11100000</v>
      </c>
      <c r="E573" s="7">
        <v>13800000</v>
      </c>
      <c r="F573" s="7">
        <v>12800000</v>
      </c>
    </row>
    <row r="574" spans="1:7" x14ac:dyDescent="0.2">
      <c r="A574" s="5" t="s">
        <v>148</v>
      </c>
      <c r="B574" s="6">
        <v>60.1</v>
      </c>
      <c r="C574" s="6"/>
      <c r="D574" s="7">
        <v>11200000</v>
      </c>
      <c r="E574" s="7">
        <v>13600000</v>
      </c>
      <c r="F574" s="7">
        <v>11200000</v>
      </c>
    </row>
    <row r="575" spans="1:7" x14ac:dyDescent="0.2">
      <c r="A575" s="5" t="s">
        <v>255</v>
      </c>
      <c r="B575" s="6">
        <v>62.66</v>
      </c>
      <c r="C575" s="6" t="s">
        <v>110</v>
      </c>
      <c r="D575" s="7">
        <v>55100</v>
      </c>
      <c r="E575" s="7">
        <v>235000</v>
      </c>
      <c r="F575" s="7">
        <v>84200</v>
      </c>
      <c r="G575" s="2">
        <v>454</v>
      </c>
    </row>
    <row r="576" spans="1:7" x14ac:dyDescent="0.2">
      <c r="A576" s="5" t="s">
        <v>148</v>
      </c>
      <c r="B576" s="6">
        <v>72.02</v>
      </c>
      <c r="C576" s="6"/>
      <c r="D576" s="7">
        <v>40500000</v>
      </c>
      <c r="E576" s="7">
        <v>37900000</v>
      </c>
      <c r="F576" s="7">
        <v>45900000</v>
      </c>
    </row>
    <row r="577" spans="1:6" x14ac:dyDescent="0.2">
      <c r="A577" s="5" t="s">
        <v>148</v>
      </c>
      <c r="B577" s="6">
        <v>72.650000000000006</v>
      </c>
      <c r="C577" s="6"/>
      <c r="D577" s="7">
        <v>49300000</v>
      </c>
      <c r="E577" s="7">
        <v>62800000</v>
      </c>
      <c r="F577" s="7">
        <v>47900000</v>
      </c>
    </row>
    <row r="578" spans="1:6" x14ac:dyDescent="0.2">
      <c r="A578" s="5" t="s">
        <v>149</v>
      </c>
      <c r="B578" s="6">
        <v>20.38</v>
      </c>
      <c r="C578" s="6"/>
      <c r="D578" s="7">
        <v>1780000</v>
      </c>
      <c r="E578" s="7">
        <v>1820000</v>
      </c>
      <c r="F578" s="7">
        <v>1540000</v>
      </c>
    </row>
    <row r="579" spans="1:6" x14ac:dyDescent="0.2">
      <c r="A579" s="5" t="s">
        <v>149</v>
      </c>
      <c r="B579" s="6">
        <v>35.159999999999997</v>
      </c>
      <c r="C579" s="6"/>
      <c r="D579" s="7">
        <v>239000</v>
      </c>
      <c r="E579" s="7">
        <v>247000</v>
      </c>
      <c r="F579" s="7">
        <v>183000</v>
      </c>
    </row>
    <row r="580" spans="1:6" x14ac:dyDescent="0.2">
      <c r="A580" s="5" t="s">
        <v>149</v>
      </c>
      <c r="B580" s="6">
        <v>49.77</v>
      </c>
      <c r="C580" s="6"/>
      <c r="D580" s="7">
        <v>4340000</v>
      </c>
      <c r="E580" s="7">
        <v>4800000</v>
      </c>
      <c r="F580" s="7">
        <v>4150000</v>
      </c>
    </row>
    <row r="581" spans="1:6" x14ac:dyDescent="0.2">
      <c r="A581" s="5" t="s">
        <v>150</v>
      </c>
      <c r="B581" s="6">
        <v>62.76</v>
      </c>
      <c r="C581" s="6"/>
      <c r="D581" s="7">
        <v>1940000</v>
      </c>
      <c r="E581" s="7">
        <v>2420000</v>
      </c>
      <c r="F581" s="7">
        <v>2240000</v>
      </c>
    </row>
    <row r="582" spans="1:6" x14ac:dyDescent="0.2">
      <c r="A582" s="5" t="s">
        <v>150</v>
      </c>
      <c r="B582" s="6">
        <v>77.37</v>
      </c>
      <c r="C582" s="6"/>
      <c r="D582" s="7">
        <v>8680000</v>
      </c>
      <c r="E582" s="7">
        <v>6600000</v>
      </c>
      <c r="F582" s="7">
        <v>9450000</v>
      </c>
    </row>
    <row r="583" spans="1:6" x14ac:dyDescent="0.2">
      <c r="A583" s="5" t="s">
        <v>150</v>
      </c>
      <c r="B583" s="6">
        <v>110.13</v>
      </c>
      <c r="C583" s="6"/>
      <c r="D583" s="7">
        <v>27000000</v>
      </c>
      <c r="E583" s="7">
        <v>27900000</v>
      </c>
      <c r="F583" s="7">
        <v>29900000</v>
      </c>
    </row>
    <row r="584" spans="1:6" x14ac:dyDescent="0.2">
      <c r="A584" s="5" t="s">
        <v>151</v>
      </c>
      <c r="B584" s="6">
        <v>25.85</v>
      </c>
      <c r="C584" s="6"/>
      <c r="D584" s="7">
        <v>2180000</v>
      </c>
      <c r="E584" s="7">
        <v>2420000</v>
      </c>
      <c r="F584" s="7">
        <v>1150000</v>
      </c>
    </row>
    <row r="585" spans="1:6" x14ac:dyDescent="0.2">
      <c r="A585" s="5" t="s">
        <v>151</v>
      </c>
      <c r="B585" s="6">
        <v>26.04</v>
      </c>
      <c r="C585" s="6"/>
      <c r="D585" s="7">
        <v>53000</v>
      </c>
      <c r="E585" s="7">
        <v>51400</v>
      </c>
      <c r="F585" s="7">
        <v>28500</v>
      </c>
    </row>
    <row r="586" spans="1:6" x14ac:dyDescent="0.2">
      <c r="A586" s="5" t="s">
        <v>151</v>
      </c>
      <c r="B586" s="6">
        <v>45.84</v>
      </c>
      <c r="C586" s="6"/>
      <c r="D586" s="7">
        <v>10500000</v>
      </c>
      <c r="E586" s="7">
        <v>4640000</v>
      </c>
      <c r="F586" s="7">
        <v>5320000</v>
      </c>
    </row>
    <row r="587" spans="1:6" x14ac:dyDescent="0.2">
      <c r="A587" s="5" t="s">
        <v>151</v>
      </c>
      <c r="B587" s="6">
        <v>57.25</v>
      </c>
      <c r="C587" s="6"/>
      <c r="D587" s="7">
        <v>9290000</v>
      </c>
      <c r="E587" s="7">
        <v>3470000</v>
      </c>
      <c r="F587" s="7">
        <v>3090000</v>
      </c>
    </row>
    <row r="588" spans="1:6" x14ac:dyDescent="0.2">
      <c r="A588" s="5" t="s">
        <v>152</v>
      </c>
      <c r="B588" s="6">
        <v>37.28</v>
      </c>
      <c r="C588" s="6"/>
      <c r="D588" s="7">
        <v>1210000</v>
      </c>
      <c r="E588" s="7">
        <v>789000</v>
      </c>
      <c r="F588" s="7">
        <v>806000</v>
      </c>
    </row>
    <row r="589" spans="1:6" x14ac:dyDescent="0.2">
      <c r="A589" s="5" t="s">
        <v>152</v>
      </c>
      <c r="B589" s="6">
        <v>48.08</v>
      </c>
      <c r="C589" s="6"/>
      <c r="D589" s="7">
        <v>20500000</v>
      </c>
      <c r="E589" s="7">
        <v>12900000</v>
      </c>
      <c r="F589" s="7">
        <v>12900000</v>
      </c>
    </row>
    <row r="590" spans="1:6" x14ac:dyDescent="0.2">
      <c r="A590" s="5" t="s">
        <v>152</v>
      </c>
      <c r="B590" s="6">
        <v>56.28</v>
      </c>
      <c r="C590" s="6"/>
      <c r="D590" s="7">
        <v>1990000</v>
      </c>
      <c r="E590" s="7">
        <v>1160000</v>
      </c>
      <c r="F590" s="7">
        <v>920000</v>
      </c>
    </row>
    <row r="591" spans="1:6" x14ac:dyDescent="0.2">
      <c r="A591" s="5" t="s">
        <v>153</v>
      </c>
      <c r="B591" s="6">
        <v>63.53</v>
      </c>
      <c r="C591" s="6"/>
      <c r="D591" s="7">
        <v>151000</v>
      </c>
      <c r="E591" s="7">
        <v>209000</v>
      </c>
      <c r="F591" s="7">
        <v>120000</v>
      </c>
    </row>
    <row r="592" spans="1:6" x14ac:dyDescent="0.2">
      <c r="A592" s="5" t="s">
        <v>153</v>
      </c>
      <c r="B592" s="6">
        <v>66.83</v>
      </c>
      <c r="C592" s="6"/>
      <c r="D592" s="7">
        <v>1050000</v>
      </c>
      <c r="E592" s="7">
        <v>990000</v>
      </c>
      <c r="F592" s="7">
        <v>927000</v>
      </c>
    </row>
    <row r="593" spans="1:7" x14ac:dyDescent="0.2">
      <c r="A593" s="5" t="s">
        <v>153</v>
      </c>
      <c r="B593" s="6">
        <v>90.95</v>
      </c>
      <c r="C593" s="6"/>
      <c r="D593" s="7">
        <v>472000</v>
      </c>
      <c r="E593" s="7">
        <v>603000</v>
      </c>
      <c r="F593" s="7">
        <v>357000</v>
      </c>
    </row>
    <row r="594" spans="1:7" x14ac:dyDescent="0.2">
      <c r="A594" s="5" t="s">
        <v>153</v>
      </c>
      <c r="B594" s="6">
        <v>91.54</v>
      </c>
      <c r="C594" s="6"/>
      <c r="D594" s="7">
        <v>7883.69</v>
      </c>
      <c r="E594" s="7">
        <v>8853.7900000000009</v>
      </c>
      <c r="F594" s="7">
        <v>436000</v>
      </c>
    </row>
    <row r="595" spans="1:7" x14ac:dyDescent="0.2">
      <c r="A595" s="5" t="s">
        <v>153</v>
      </c>
      <c r="B595" s="6">
        <v>96.81</v>
      </c>
      <c r="C595" s="6"/>
      <c r="D595" s="7">
        <v>1700000</v>
      </c>
      <c r="E595" s="7">
        <v>1470000</v>
      </c>
      <c r="F595" s="7">
        <v>101000</v>
      </c>
    </row>
    <row r="596" spans="1:7" x14ac:dyDescent="0.2">
      <c r="A596" s="5" t="s">
        <v>154</v>
      </c>
      <c r="B596" s="6">
        <v>47.25</v>
      </c>
      <c r="C596" s="6"/>
      <c r="D596" s="7">
        <v>5089.37</v>
      </c>
      <c r="E596" s="7">
        <v>5200.66</v>
      </c>
      <c r="F596" s="7">
        <v>4118.34</v>
      </c>
    </row>
    <row r="597" spans="1:7" x14ac:dyDescent="0.2">
      <c r="A597" s="5" t="s">
        <v>154</v>
      </c>
      <c r="B597" s="6">
        <v>47.92</v>
      </c>
      <c r="C597" s="6"/>
      <c r="D597" s="7">
        <v>7102.69</v>
      </c>
      <c r="E597" s="7">
        <v>10400</v>
      </c>
      <c r="F597" s="7">
        <v>6811.17</v>
      </c>
    </row>
    <row r="598" spans="1:7" x14ac:dyDescent="0.2">
      <c r="A598" s="5" t="s">
        <v>154</v>
      </c>
      <c r="B598" s="6">
        <v>56.47</v>
      </c>
      <c r="C598" s="6"/>
      <c r="D598" s="7">
        <v>26800</v>
      </c>
      <c r="E598" s="7">
        <v>32700</v>
      </c>
      <c r="F598" s="7">
        <v>21700</v>
      </c>
    </row>
    <row r="599" spans="1:7" x14ac:dyDescent="0.2">
      <c r="A599" s="5" t="s">
        <v>154</v>
      </c>
      <c r="B599" s="6">
        <v>56.85</v>
      </c>
      <c r="C599" s="6"/>
      <c r="D599" s="7">
        <v>7940.86</v>
      </c>
      <c r="E599" s="7">
        <v>7401.52</v>
      </c>
      <c r="F599" s="7">
        <v>4778.99</v>
      </c>
    </row>
    <row r="600" spans="1:7" x14ac:dyDescent="0.2">
      <c r="A600" s="5" t="s">
        <v>256</v>
      </c>
      <c r="B600" s="6">
        <v>51.2</v>
      </c>
      <c r="C600" s="6" t="s">
        <v>91</v>
      </c>
      <c r="D600" s="7">
        <v>161000</v>
      </c>
      <c r="E600" s="7">
        <v>404000</v>
      </c>
      <c r="F600" s="7">
        <v>201000</v>
      </c>
      <c r="G600" s="2">
        <v>422</v>
      </c>
    </row>
    <row r="601" spans="1:7" x14ac:dyDescent="0.2">
      <c r="A601" s="5" t="s">
        <v>155</v>
      </c>
      <c r="B601" s="6">
        <v>64.459999999999994</v>
      </c>
      <c r="C601" s="6"/>
      <c r="D601" s="7">
        <v>4436.16</v>
      </c>
      <c r="E601" s="7">
        <v>3039.81</v>
      </c>
      <c r="F601" s="7">
        <v>4207.17</v>
      </c>
    </row>
    <row r="602" spans="1:7" x14ac:dyDescent="0.2">
      <c r="A602" s="5" t="s">
        <v>155</v>
      </c>
      <c r="B602" s="6">
        <v>65.510000000000005</v>
      </c>
      <c r="C602" s="6"/>
      <c r="D602" s="7">
        <v>15000</v>
      </c>
      <c r="E602" s="7">
        <v>9852.17</v>
      </c>
      <c r="F602" s="7">
        <v>14500</v>
      </c>
    </row>
    <row r="603" spans="1:7" x14ac:dyDescent="0.2">
      <c r="A603" s="10" t="s">
        <v>257</v>
      </c>
      <c r="B603" s="6">
        <v>35.380000000000003</v>
      </c>
      <c r="C603" s="6" t="s">
        <v>110</v>
      </c>
      <c r="D603" s="7">
        <v>110000</v>
      </c>
      <c r="E603" s="7">
        <v>422000</v>
      </c>
      <c r="F603" s="7">
        <v>81000</v>
      </c>
      <c r="G603" s="18">
        <v>746</v>
      </c>
    </row>
    <row r="604" spans="1:7" x14ac:dyDescent="0.2">
      <c r="A604" s="10" t="s">
        <v>257</v>
      </c>
      <c r="B604" s="6">
        <v>35.47</v>
      </c>
      <c r="C604" s="6" t="s">
        <v>110</v>
      </c>
      <c r="D604" s="7">
        <v>466000</v>
      </c>
      <c r="E604" s="7">
        <v>1170000</v>
      </c>
      <c r="F604" s="7">
        <v>424000</v>
      </c>
      <c r="G604" s="18">
        <v>746</v>
      </c>
    </row>
    <row r="605" spans="1:7" x14ac:dyDescent="0.2">
      <c r="A605" s="10" t="s">
        <v>156</v>
      </c>
      <c r="B605" s="6">
        <v>48.12</v>
      </c>
      <c r="C605" s="6"/>
      <c r="D605" s="7">
        <v>998000</v>
      </c>
      <c r="E605" s="7">
        <v>1020000</v>
      </c>
      <c r="F605" s="7">
        <v>763000</v>
      </c>
      <c r="G605" s="18"/>
    </row>
    <row r="606" spans="1:7" x14ac:dyDescent="0.2">
      <c r="A606" s="10" t="s">
        <v>258</v>
      </c>
      <c r="B606" s="6">
        <v>52.47</v>
      </c>
      <c r="C606" s="6" t="s">
        <v>68</v>
      </c>
      <c r="D606" s="7">
        <v>263000</v>
      </c>
      <c r="E606" s="7">
        <v>729000</v>
      </c>
      <c r="F606" s="7">
        <v>33400</v>
      </c>
      <c r="G606" s="18">
        <v>745</v>
      </c>
    </row>
    <row r="607" spans="1:7" x14ac:dyDescent="0.2">
      <c r="A607" s="10" t="s">
        <v>156</v>
      </c>
      <c r="B607" s="6">
        <v>55.82</v>
      </c>
      <c r="C607" s="6"/>
      <c r="D607" s="7">
        <v>198000</v>
      </c>
      <c r="E607" s="7">
        <v>172000</v>
      </c>
      <c r="F607" s="7">
        <v>101000</v>
      </c>
      <c r="G607" s="18"/>
    </row>
    <row r="608" spans="1:7" x14ac:dyDescent="0.2">
      <c r="A608" s="10" t="s">
        <v>257</v>
      </c>
      <c r="B608" s="6">
        <v>60.96</v>
      </c>
      <c r="C608" s="6" t="s">
        <v>110</v>
      </c>
      <c r="D608" s="7">
        <v>263000</v>
      </c>
      <c r="E608" s="7">
        <v>729000</v>
      </c>
      <c r="F608" s="7">
        <v>33400</v>
      </c>
      <c r="G608" s="18">
        <v>746</v>
      </c>
    </row>
    <row r="609" spans="1:7" x14ac:dyDescent="0.2">
      <c r="A609" s="10" t="s">
        <v>258</v>
      </c>
      <c r="B609" s="6">
        <v>65.5</v>
      </c>
      <c r="C609" s="6" t="s">
        <v>68</v>
      </c>
      <c r="D609" s="7">
        <v>87500</v>
      </c>
      <c r="E609" s="7">
        <v>300000</v>
      </c>
      <c r="F609" s="7">
        <v>62200</v>
      </c>
      <c r="G609" s="18">
        <v>745</v>
      </c>
    </row>
    <row r="610" spans="1:7" x14ac:dyDescent="0.2">
      <c r="A610" s="10" t="s">
        <v>257</v>
      </c>
      <c r="B610" s="6">
        <v>91.17</v>
      </c>
      <c r="C610" s="6" t="s">
        <v>110</v>
      </c>
      <c r="D610" s="7">
        <v>87500</v>
      </c>
      <c r="E610" s="7">
        <v>300000</v>
      </c>
      <c r="F610" s="7">
        <v>62200</v>
      </c>
      <c r="G610" s="18">
        <v>746</v>
      </c>
    </row>
    <row r="611" spans="1:7" x14ac:dyDescent="0.2">
      <c r="A611" s="5" t="s">
        <v>156</v>
      </c>
      <c r="B611" s="6">
        <v>91.46</v>
      </c>
      <c r="C611" s="6"/>
      <c r="D611" s="7">
        <v>180000</v>
      </c>
      <c r="E611" s="7">
        <v>140000</v>
      </c>
      <c r="F611" s="7">
        <v>99200</v>
      </c>
    </row>
    <row r="612" spans="1:7" x14ac:dyDescent="0.2">
      <c r="A612" s="5" t="s">
        <v>156</v>
      </c>
      <c r="B612" s="6">
        <v>94.49</v>
      </c>
      <c r="C612" s="6"/>
      <c r="D612" s="7">
        <v>396000</v>
      </c>
      <c r="E612" s="7">
        <v>297000</v>
      </c>
      <c r="F612" s="7">
        <v>37900</v>
      </c>
    </row>
    <row r="613" spans="1:7" x14ac:dyDescent="0.2">
      <c r="A613" s="5" t="s">
        <v>156</v>
      </c>
      <c r="B613" s="6">
        <v>96.97</v>
      </c>
      <c r="C613" s="6"/>
      <c r="D613" s="7">
        <v>3806.28</v>
      </c>
      <c r="E613" s="7">
        <v>595.12</v>
      </c>
      <c r="F613" s="7">
        <v>294000</v>
      </c>
    </row>
    <row r="614" spans="1:7" x14ac:dyDescent="0.2">
      <c r="A614" s="10" t="s">
        <v>259</v>
      </c>
      <c r="B614" s="6">
        <v>20.41</v>
      </c>
      <c r="C614" s="6" t="s">
        <v>64</v>
      </c>
      <c r="D614" s="7">
        <v>6469.78</v>
      </c>
      <c r="E614" s="7">
        <v>10700</v>
      </c>
      <c r="F614" s="7">
        <v>6730.55</v>
      </c>
      <c r="G614" s="18">
        <v>475</v>
      </c>
    </row>
    <row r="615" spans="1:7" x14ac:dyDescent="0.2">
      <c r="A615" s="10" t="s">
        <v>260</v>
      </c>
      <c r="B615" s="6">
        <v>20.67</v>
      </c>
      <c r="C615" s="6" t="s">
        <v>110</v>
      </c>
      <c r="D615" s="7">
        <v>6469.78</v>
      </c>
      <c r="E615" s="7">
        <v>10700</v>
      </c>
      <c r="F615" s="7">
        <v>6730.55</v>
      </c>
      <c r="G615" s="18">
        <v>474</v>
      </c>
    </row>
    <row r="616" spans="1:7" x14ac:dyDescent="0.2">
      <c r="A616" s="10" t="s">
        <v>259</v>
      </c>
      <c r="B616" s="6">
        <v>25.08</v>
      </c>
      <c r="C616" s="6" t="s">
        <v>64</v>
      </c>
      <c r="D616" s="7">
        <v>2346.25</v>
      </c>
      <c r="E616" s="7">
        <v>3306.79</v>
      </c>
      <c r="F616" s="7">
        <v>1864.11</v>
      </c>
      <c r="G616" s="18">
        <v>475</v>
      </c>
    </row>
    <row r="617" spans="1:7" x14ac:dyDescent="0.2">
      <c r="A617" s="5" t="s">
        <v>157</v>
      </c>
      <c r="B617" s="6">
        <v>27.84</v>
      </c>
      <c r="C617" s="6"/>
      <c r="D617" s="7">
        <v>19400</v>
      </c>
      <c r="E617" s="7">
        <v>32200</v>
      </c>
      <c r="F617" s="7">
        <v>19500</v>
      </c>
    </row>
    <row r="618" spans="1:7" x14ac:dyDescent="0.2">
      <c r="A618" s="5" t="s">
        <v>157</v>
      </c>
      <c r="B618" s="6">
        <v>31.83</v>
      </c>
      <c r="C618" s="6"/>
      <c r="D618" s="7">
        <v>6827.94</v>
      </c>
      <c r="E618" s="7">
        <v>7027.52</v>
      </c>
      <c r="F618" s="7">
        <v>4660.93</v>
      </c>
    </row>
    <row r="619" spans="1:7" x14ac:dyDescent="0.2">
      <c r="A619" s="5" t="s">
        <v>261</v>
      </c>
      <c r="B619" s="6">
        <v>15.43</v>
      </c>
      <c r="C619" s="6" t="s">
        <v>110</v>
      </c>
      <c r="D619" s="7">
        <v>9990.61</v>
      </c>
      <c r="E619" s="7">
        <v>17800</v>
      </c>
      <c r="F619" s="7">
        <v>10300</v>
      </c>
      <c r="G619" s="2">
        <v>598</v>
      </c>
    </row>
    <row r="620" spans="1:7" x14ac:dyDescent="0.2">
      <c r="A620" s="5" t="s">
        <v>158</v>
      </c>
      <c r="B620" s="6">
        <v>15.7</v>
      </c>
      <c r="C620" s="6"/>
      <c r="D620" s="7">
        <v>1194.71</v>
      </c>
      <c r="E620" s="7">
        <v>1672.9</v>
      </c>
      <c r="F620" s="7">
        <v>1748.94</v>
      </c>
    </row>
    <row r="621" spans="1:7" x14ac:dyDescent="0.2">
      <c r="A621" s="5" t="s">
        <v>158</v>
      </c>
      <c r="B621" s="6">
        <v>17.670000000000002</v>
      </c>
      <c r="C621" s="6"/>
      <c r="D621" s="7">
        <v>282.99</v>
      </c>
      <c r="E621" s="7">
        <v>133.08000000000001</v>
      </c>
      <c r="F621" s="7">
        <v>0</v>
      </c>
    </row>
    <row r="622" spans="1:7" x14ac:dyDescent="0.2">
      <c r="A622" s="5" t="s">
        <v>158</v>
      </c>
      <c r="B622" s="6">
        <v>18.010000000000002</v>
      </c>
      <c r="C622" s="6"/>
      <c r="D622" s="7">
        <v>272.5</v>
      </c>
      <c r="E622" s="7">
        <v>1126.46</v>
      </c>
      <c r="F622" s="7">
        <v>0</v>
      </c>
    </row>
    <row r="623" spans="1:7" x14ac:dyDescent="0.2">
      <c r="A623" s="5" t="s">
        <v>261</v>
      </c>
      <c r="B623" s="6">
        <v>19.21</v>
      </c>
      <c r="C623" s="6" t="s">
        <v>110</v>
      </c>
      <c r="D623" s="7">
        <v>10300</v>
      </c>
      <c r="E623" s="7">
        <v>15500</v>
      </c>
      <c r="F623" s="7">
        <v>10400</v>
      </c>
      <c r="G623" s="2">
        <v>598</v>
      </c>
    </row>
    <row r="624" spans="1:7" x14ac:dyDescent="0.2">
      <c r="A624" s="5" t="s">
        <v>158</v>
      </c>
      <c r="B624" s="6">
        <v>21.65</v>
      </c>
      <c r="C624" s="6"/>
      <c r="D624" s="7">
        <v>1118.25</v>
      </c>
      <c r="E624" s="7">
        <v>1670.59</v>
      </c>
      <c r="F624" s="7">
        <v>425</v>
      </c>
    </row>
    <row r="625" spans="1:7" x14ac:dyDescent="0.2">
      <c r="A625" s="5" t="s">
        <v>158</v>
      </c>
      <c r="B625" s="6">
        <v>23.72</v>
      </c>
      <c r="C625" s="6"/>
      <c r="D625" s="7">
        <v>1443.05</v>
      </c>
      <c r="E625" s="7">
        <v>1596.42</v>
      </c>
      <c r="F625" s="7">
        <v>1461.62</v>
      </c>
    </row>
    <row r="626" spans="1:7" x14ac:dyDescent="0.2">
      <c r="A626" s="5" t="s">
        <v>158</v>
      </c>
      <c r="B626" s="6">
        <v>23.84</v>
      </c>
      <c r="C626" s="6"/>
      <c r="D626" s="7">
        <v>2055.1</v>
      </c>
      <c r="E626" s="7">
        <v>526.17999999999995</v>
      </c>
      <c r="F626" s="7">
        <v>1112.75</v>
      </c>
    </row>
    <row r="627" spans="1:7" x14ac:dyDescent="0.2">
      <c r="A627" s="5" t="s">
        <v>261</v>
      </c>
      <c r="B627" s="6">
        <v>26.07</v>
      </c>
      <c r="C627" s="6" t="s">
        <v>110</v>
      </c>
      <c r="D627" s="7">
        <v>11600</v>
      </c>
      <c r="E627" s="7">
        <v>17500</v>
      </c>
      <c r="F627" s="7">
        <v>9084.4500000000007</v>
      </c>
      <c r="G627" s="2">
        <v>598</v>
      </c>
    </row>
    <row r="628" spans="1:7" x14ac:dyDescent="0.2">
      <c r="A628" s="5" t="s">
        <v>158</v>
      </c>
      <c r="B628" s="6">
        <v>26.29</v>
      </c>
      <c r="C628" s="6"/>
      <c r="D628" s="7">
        <v>1446.73</v>
      </c>
      <c r="E628" s="7">
        <v>1638.2</v>
      </c>
      <c r="F628" s="7">
        <v>944.01</v>
      </c>
    </row>
    <row r="629" spans="1:7" x14ac:dyDescent="0.2">
      <c r="A629" s="5" t="s">
        <v>158</v>
      </c>
      <c r="B629" s="6">
        <v>28.46</v>
      </c>
      <c r="C629" s="6"/>
      <c r="D629" s="7">
        <v>30200</v>
      </c>
      <c r="E629" s="7">
        <v>31800</v>
      </c>
      <c r="F629" s="7">
        <v>20500</v>
      </c>
    </row>
    <row r="630" spans="1:7" x14ac:dyDescent="0.2">
      <c r="A630" s="5" t="s">
        <v>158</v>
      </c>
      <c r="B630" s="6">
        <v>32.07</v>
      </c>
      <c r="C630" s="6"/>
      <c r="D630" s="7">
        <v>6332.28</v>
      </c>
      <c r="E630" s="7">
        <v>5825.26</v>
      </c>
      <c r="F630" s="7">
        <v>3143.74</v>
      </c>
    </row>
    <row r="631" spans="1:7" x14ac:dyDescent="0.2">
      <c r="A631" s="10" t="s">
        <v>262</v>
      </c>
      <c r="B631" s="6">
        <v>42.13</v>
      </c>
      <c r="C631" s="6" t="s">
        <v>134</v>
      </c>
      <c r="D631" s="7">
        <v>21700000</v>
      </c>
      <c r="E631" s="7">
        <v>29600000</v>
      </c>
      <c r="F631" s="7">
        <v>21700000</v>
      </c>
      <c r="G631" s="18">
        <v>596</v>
      </c>
    </row>
    <row r="632" spans="1:7" x14ac:dyDescent="0.2">
      <c r="A632" s="5" t="s">
        <v>158</v>
      </c>
      <c r="B632" s="6">
        <v>59.66</v>
      </c>
      <c r="C632" s="6"/>
      <c r="D632" s="7">
        <v>28700000</v>
      </c>
      <c r="E632" s="7">
        <v>33800000</v>
      </c>
      <c r="F632" s="7">
        <v>21300000</v>
      </c>
    </row>
    <row r="633" spans="1:7" x14ac:dyDescent="0.2">
      <c r="A633" s="5" t="s">
        <v>261</v>
      </c>
      <c r="B633" s="6">
        <v>59.99</v>
      </c>
      <c r="C633" s="6" t="s">
        <v>110</v>
      </c>
      <c r="D633" s="7">
        <v>3280000</v>
      </c>
      <c r="E633" s="7">
        <v>7410000</v>
      </c>
      <c r="F633" s="7">
        <v>3890000</v>
      </c>
      <c r="G633" s="2">
        <v>598</v>
      </c>
    </row>
    <row r="634" spans="1:7" x14ac:dyDescent="0.2">
      <c r="A634" s="5" t="s">
        <v>158</v>
      </c>
      <c r="B634" s="6">
        <v>61.54</v>
      </c>
      <c r="C634" s="6"/>
      <c r="D634" s="7">
        <v>8930000</v>
      </c>
      <c r="E634" s="7">
        <v>10100000</v>
      </c>
      <c r="F634" s="7">
        <v>6760000</v>
      </c>
    </row>
    <row r="635" spans="1:7" x14ac:dyDescent="0.2">
      <c r="A635" s="5" t="s">
        <v>261</v>
      </c>
      <c r="B635" s="6">
        <v>66.95</v>
      </c>
      <c r="C635" s="6" t="s">
        <v>110</v>
      </c>
      <c r="D635" s="7">
        <v>21700000</v>
      </c>
      <c r="E635" s="7">
        <v>29600000</v>
      </c>
      <c r="F635" s="7">
        <v>21700000</v>
      </c>
      <c r="G635" s="2">
        <v>598</v>
      </c>
    </row>
    <row r="636" spans="1:7" x14ac:dyDescent="0.2">
      <c r="A636" s="5" t="s">
        <v>159</v>
      </c>
      <c r="B636" s="6">
        <v>21.29</v>
      </c>
      <c r="C636" s="6"/>
      <c r="D636" s="7">
        <v>2140.62</v>
      </c>
      <c r="E636" s="7">
        <v>2801.65</v>
      </c>
      <c r="F636" s="7">
        <v>1684.18</v>
      </c>
    </row>
    <row r="637" spans="1:7" x14ac:dyDescent="0.2">
      <c r="A637" s="5" t="s">
        <v>159</v>
      </c>
      <c r="B637" s="6">
        <v>21.48</v>
      </c>
      <c r="C637" s="6"/>
      <c r="D637" s="7">
        <v>13600</v>
      </c>
      <c r="E637" s="7">
        <v>18900</v>
      </c>
      <c r="F637" s="7">
        <v>14900</v>
      </c>
    </row>
    <row r="638" spans="1:7" x14ac:dyDescent="0.2">
      <c r="A638" s="5" t="s">
        <v>159</v>
      </c>
      <c r="B638" s="6">
        <v>34.08</v>
      </c>
      <c r="C638" s="6"/>
      <c r="D638" s="7">
        <v>90300</v>
      </c>
      <c r="E638" s="7">
        <v>122000</v>
      </c>
      <c r="F638" s="7">
        <v>92400</v>
      </c>
    </row>
    <row r="639" spans="1:7" x14ac:dyDescent="0.2">
      <c r="A639" s="10" t="s">
        <v>263</v>
      </c>
      <c r="B639" s="6">
        <v>34.53</v>
      </c>
      <c r="C639" s="6" t="s">
        <v>134</v>
      </c>
      <c r="D639" s="7">
        <v>1650000</v>
      </c>
      <c r="E639" s="7">
        <v>3000000</v>
      </c>
      <c r="F639" s="7">
        <v>1530000</v>
      </c>
      <c r="G639" s="18">
        <v>621</v>
      </c>
    </row>
    <row r="640" spans="1:7" x14ac:dyDescent="0.2">
      <c r="A640" s="10" t="s">
        <v>159</v>
      </c>
      <c r="B640" s="6">
        <v>37.11</v>
      </c>
      <c r="C640" s="6"/>
      <c r="D640" s="7">
        <v>4974.97</v>
      </c>
      <c r="E640" s="7">
        <v>6376.13</v>
      </c>
      <c r="F640" s="7">
        <v>5564.78</v>
      </c>
      <c r="G640" s="18"/>
    </row>
    <row r="641" spans="1:7" x14ac:dyDescent="0.2">
      <c r="A641" s="10" t="s">
        <v>264</v>
      </c>
      <c r="B641" s="6">
        <v>44.53</v>
      </c>
      <c r="C641" s="6" t="s">
        <v>127</v>
      </c>
      <c r="D641" s="7">
        <v>164000</v>
      </c>
      <c r="E641" s="7">
        <v>411000</v>
      </c>
      <c r="F641" s="7">
        <v>169000</v>
      </c>
      <c r="G641" s="18">
        <v>625</v>
      </c>
    </row>
    <row r="642" spans="1:7" x14ac:dyDescent="0.2">
      <c r="A642" s="5" t="s">
        <v>159</v>
      </c>
      <c r="B642" s="6">
        <v>49.36</v>
      </c>
      <c r="C642" s="6"/>
      <c r="D642" s="7">
        <v>95300</v>
      </c>
      <c r="E642" s="7">
        <v>100000</v>
      </c>
      <c r="F642" s="7">
        <v>88700</v>
      </c>
    </row>
    <row r="643" spans="1:7" x14ac:dyDescent="0.2">
      <c r="A643" s="5" t="s">
        <v>159</v>
      </c>
      <c r="B643" s="6">
        <v>50.93</v>
      </c>
      <c r="C643" s="6"/>
      <c r="D643" s="7">
        <v>384000</v>
      </c>
      <c r="E643" s="7">
        <v>614000</v>
      </c>
      <c r="F643" s="7">
        <v>325000</v>
      </c>
    </row>
    <row r="644" spans="1:7" x14ac:dyDescent="0.2">
      <c r="A644" s="5" t="s">
        <v>159</v>
      </c>
      <c r="B644" s="6">
        <v>51.77</v>
      </c>
      <c r="C644" s="6"/>
      <c r="D644" s="7">
        <v>29200</v>
      </c>
      <c r="E644" s="7">
        <v>34500</v>
      </c>
      <c r="F644" s="7">
        <v>25000</v>
      </c>
    </row>
    <row r="645" spans="1:7" x14ac:dyDescent="0.2">
      <c r="A645" s="5" t="s">
        <v>265</v>
      </c>
      <c r="B645" s="6">
        <v>65.099999999999994</v>
      </c>
      <c r="C645" s="6" t="s">
        <v>110</v>
      </c>
      <c r="D645" s="7">
        <v>164000</v>
      </c>
      <c r="E645" s="7">
        <v>411000</v>
      </c>
      <c r="F645" s="7">
        <v>169000</v>
      </c>
      <c r="G645" s="2">
        <v>623</v>
      </c>
    </row>
    <row r="646" spans="1:7" x14ac:dyDescent="0.2">
      <c r="A646" s="5" t="s">
        <v>265</v>
      </c>
      <c r="B646" s="6">
        <v>67.25</v>
      </c>
      <c r="C646" s="6" t="s">
        <v>110</v>
      </c>
      <c r="D646" s="7">
        <v>1650000</v>
      </c>
      <c r="E646" s="7">
        <v>3000000</v>
      </c>
      <c r="F646" s="7">
        <v>1530000</v>
      </c>
      <c r="G646" s="2">
        <v>623</v>
      </c>
    </row>
    <row r="647" spans="1:7" x14ac:dyDescent="0.2">
      <c r="A647" s="5" t="s">
        <v>159</v>
      </c>
      <c r="B647" s="6">
        <v>67.8</v>
      </c>
      <c r="C647" s="6"/>
      <c r="D647" s="7">
        <v>37200</v>
      </c>
      <c r="E647" s="7">
        <v>36000</v>
      </c>
      <c r="F647" s="7">
        <v>34800</v>
      </c>
    </row>
    <row r="648" spans="1:7" x14ac:dyDescent="0.2">
      <c r="A648" s="5" t="s">
        <v>159</v>
      </c>
      <c r="B648" s="6">
        <v>69.36</v>
      </c>
      <c r="C648" s="6"/>
      <c r="D648" s="7">
        <v>47900</v>
      </c>
      <c r="E648" s="7">
        <v>64200</v>
      </c>
      <c r="F648" s="7">
        <v>50900</v>
      </c>
    </row>
    <row r="649" spans="1:7" x14ac:dyDescent="0.2">
      <c r="A649" s="5" t="s">
        <v>159</v>
      </c>
      <c r="B649" s="6">
        <v>69.73</v>
      </c>
      <c r="C649" s="6"/>
      <c r="D649" s="7">
        <v>94500</v>
      </c>
      <c r="E649" s="7">
        <v>134000</v>
      </c>
      <c r="F649" s="7">
        <v>94200</v>
      </c>
    </row>
    <row r="650" spans="1:7" x14ac:dyDescent="0.2">
      <c r="A650" s="5" t="s">
        <v>159</v>
      </c>
      <c r="B650" s="6">
        <v>82.42</v>
      </c>
      <c r="C650" s="6"/>
      <c r="D650" s="7">
        <v>62100</v>
      </c>
      <c r="E650" s="7">
        <v>65800</v>
      </c>
      <c r="F650" s="7">
        <v>60600</v>
      </c>
    </row>
    <row r="651" spans="1:7" x14ac:dyDescent="0.2">
      <c r="A651" s="5" t="s">
        <v>159</v>
      </c>
      <c r="B651" s="6">
        <v>89.85</v>
      </c>
      <c r="C651" s="6"/>
      <c r="D651" s="7">
        <v>45900</v>
      </c>
      <c r="E651" s="7">
        <v>51200</v>
      </c>
      <c r="F651" s="7">
        <v>35700</v>
      </c>
    </row>
    <row r="652" spans="1:7" x14ac:dyDescent="0.2">
      <c r="A652" s="5" t="s">
        <v>159</v>
      </c>
      <c r="B652" s="6">
        <v>91.11</v>
      </c>
      <c r="C652" s="6"/>
      <c r="D652" s="7">
        <v>14000000</v>
      </c>
      <c r="E652" s="7">
        <v>16400000</v>
      </c>
      <c r="F652" s="7">
        <v>11300000</v>
      </c>
    </row>
    <row r="653" spans="1:7" x14ac:dyDescent="0.2">
      <c r="A653" s="5" t="s">
        <v>159</v>
      </c>
      <c r="B653" s="6">
        <v>92.82</v>
      </c>
      <c r="C653" s="6"/>
      <c r="D653" s="7">
        <v>82000000</v>
      </c>
      <c r="E653" s="7">
        <v>83800000</v>
      </c>
      <c r="F653" s="7">
        <v>68200000</v>
      </c>
    </row>
    <row r="654" spans="1:7" x14ac:dyDescent="0.2">
      <c r="A654" s="5" t="s">
        <v>160</v>
      </c>
      <c r="B654" s="6">
        <v>15.24</v>
      </c>
      <c r="C654" s="6"/>
      <c r="D654" s="7">
        <v>401000</v>
      </c>
      <c r="E654" s="7">
        <v>495000</v>
      </c>
      <c r="F654" s="7">
        <v>285000</v>
      </c>
    </row>
    <row r="655" spans="1:7" x14ac:dyDescent="0.2">
      <c r="A655" s="5" t="s">
        <v>160</v>
      </c>
      <c r="B655" s="6">
        <v>16.02</v>
      </c>
      <c r="C655" s="6"/>
      <c r="D655" s="7">
        <v>129000</v>
      </c>
      <c r="E655" s="7">
        <v>189000</v>
      </c>
      <c r="F655" s="7">
        <v>114000</v>
      </c>
    </row>
    <row r="656" spans="1:7" x14ac:dyDescent="0.2">
      <c r="A656" s="5" t="s">
        <v>160</v>
      </c>
      <c r="B656" s="6">
        <v>16.16</v>
      </c>
      <c r="C656" s="6"/>
      <c r="D656" s="7">
        <v>5422.38</v>
      </c>
      <c r="E656" s="7">
        <v>6572.02</v>
      </c>
      <c r="F656" s="7">
        <v>5282.66</v>
      </c>
    </row>
    <row r="657" spans="1:7" x14ac:dyDescent="0.2">
      <c r="A657" s="5" t="s">
        <v>160</v>
      </c>
      <c r="B657" s="6">
        <v>16.41</v>
      </c>
      <c r="C657" s="6"/>
      <c r="D657" s="7">
        <v>7049.83</v>
      </c>
      <c r="E657" s="7">
        <v>7260.29</v>
      </c>
      <c r="F657" s="7">
        <v>7239.2</v>
      </c>
    </row>
    <row r="658" spans="1:7" x14ac:dyDescent="0.2">
      <c r="A658" s="5" t="s">
        <v>160</v>
      </c>
      <c r="B658" s="6">
        <v>16.8</v>
      </c>
      <c r="C658" s="6"/>
      <c r="D658" s="7">
        <v>7701.14</v>
      </c>
      <c r="E658" s="7">
        <v>9476.75</v>
      </c>
      <c r="F658" s="7">
        <v>7178.71</v>
      </c>
    </row>
    <row r="659" spans="1:7" x14ac:dyDescent="0.2">
      <c r="A659" s="5" t="s">
        <v>160</v>
      </c>
      <c r="B659" s="6">
        <v>17.57</v>
      </c>
      <c r="C659" s="6"/>
      <c r="D659" s="7">
        <v>593000</v>
      </c>
      <c r="E659" s="7">
        <v>916000</v>
      </c>
      <c r="F659" s="7">
        <v>490000</v>
      </c>
    </row>
    <row r="660" spans="1:7" x14ac:dyDescent="0.2">
      <c r="A660" s="5" t="s">
        <v>160</v>
      </c>
      <c r="B660" s="6">
        <v>18.91</v>
      </c>
      <c r="C660" s="6"/>
      <c r="D660" s="7">
        <v>7758.16</v>
      </c>
      <c r="E660" s="7">
        <v>10400</v>
      </c>
      <c r="F660" s="7">
        <v>7596.35</v>
      </c>
    </row>
    <row r="661" spans="1:7" x14ac:dyDescent="0.2">
      <c r="A661" s="5" t="s">
        <v>160</v>
      </c>
      <c r="B661" s="6">
        <v>20.02</v>
      </c>
      <c r="C661" s="6"/>
      <c r="D661" s="7">
        <v>7417.71</v>
      </c>
      <c r="E661" s="7">
        <v>11100</v>
      </c>
      <c r="F661" s="7">
        <v>9125.9599999999991</v>
      </c>
    </row>
    <row r="662" spans="1:7" x14ac:dyDescent="0.2">
      <c r="A662" s="5" t="s">
        <v>160</v>
      </c>
      <c r="B662" s="6">
        <v>20.67</v>
      </c>
      <c r="C662" s="6"/>
      <c r="D662" s="7">
        <v>8950000</v>
      </c>
      <c r="E662" s="7">
        <v>10900000</v>
      </c>
      <c r="F662" s="7">
        <v>6540000</v>
      </c>
    </row>
    <row r="663" spans="1:7" x14ac:dyDescent="0.2">
      <c r="A663" s="10" t="s">
        <v>266</v>
      </c>
      <c r="B663" s="6">
        <v>21.09</v>
      </c>
      <c r="C663" s="6" t="s">
        <v>134</v>
      </c>
      <c r="D663" s="7">
        <v>350000</v>
      </c>
      <c r="E663" s="7">
        <v>613000</v>
      </c>
      <c r="F663" s="7">
        <v>310000</v>
      </c>
      <c r="G663" s="18">
        <v>621</v>
      </c>
    </row>
    <row r="664" spans="1:7" x14ac:dyDescent="0.2">
      <c r="A664" s="5" t="s">
        <v>160</v>
      </c>
      <c r="B664" s="6">
        <v>21.11</v>
      </c>
      <c r="C664" s="6"/>
      <c r="D664" s="7">
        <v>25500</v>
      </c>
      <c r="E664" s="7">
        <v>29000</v>
      </c>
      <c r="F664" s="7">
        <v>18600</v>
      </c>
    </row>
    <row r="665" spans="1:7" x14ac:dyDescent="0.2">
      <c r="A665" s="5" t="s">
        <v>160</v>
      </c>
      <c r="B665" s="6">
        <v>23.53</v>
      </c>
      <c r="C665" s="6"/>
      <c r="D665" s="7">
        <v>16300000</v>
      </c>
      <c r="E665" s="7">
        <v>23100000</v>
      </c>
      <c r="F665" s="7">
        <v>11200000</v>
      </c>
    </row>
    <row r="666" spans="1:7" x14ac:dyDescent="0.2">
      <c r="A666" s="5" t="s">
        <v>267</v>
      </c>
      <c r="B666" s="6">
        <v>26.24</v>
      </c>
      <c r="C666" s="6" t="s">
        <v>110</v>
      </c>
      <c r="D666" s="7">
        <v>9274.48</v>
      </c>
      <c r="E666" s="7">
        <v>31000</v>
      </c>
      <c r="F666" s="7">
        <v>5679.1</v>
      </c>
      <c r="G666" s="2">
        <v>623</v>
      </c>
    </row>
    <row r="667" spans="1:7" x14ac:dyDescent="0.2">
      <c r="A667" s="10" t="s">
        <v>268</v>
      </c>
      <c r="B667" s="6">
        <v>26.72</v>
      </c>
      <c r="C667" s="6" t="s">
        <v>70</v>
      </c>
      <c r="D667" s="7">
        <v>350000</v>
      </c>
      <c r="E667" s="7">
        <v>613000</v>
      </c>
      <c r="F667" s="7">
        <v>310000</v>
      </c>
      <c r="G667" s="18">
        <v>627</v>
      </c>
    </row>
    <row r="668" spans="1:7" x14ac:dyDescent="0.2">
      <c r="A668" s="5" t="s">
        <v>160</v>
      </c>
      <c r="B668" s="6">
        <v>27.28</v>
      </c>
      <c r="C668" s="6"/>
      <c r="D668" s="7">
        <v>5710000</v>
      </c>
      <c r="E668" s="7">
        <v>6740000</v>
      </c>
      <c r="F668" s="7">
        <v>4020000</v>
      </c>
    </row>
    <row r="669" spans="1:7" x14ac:dyDescent="0.2">
      <c r="A669" s="5" t="s">
        <v>160</v>
      </c>
      <c r="B669" s="6">
        <v>33.520000000000003</v>
      </c>
      <c r="C669" s="6"/>
      <c r="D669" s="7">
        <v>14800000</v>
      </c>
      <c r="E669" s="7">
        <v>18500000</v>
      </c>
      <c r="F669" s="7">
        <v>14200000</v>
      </c>
    </row>
    <row r="670" spans="1:7" x14ac:dyDescent="0.2">
      <c r="A670" s="5" t="s">
        <v>161</v>
      </c>
      <c r="B670" s="6">
        <v>35.090000000000003</v>
      </c>
      <c r="C670" s="6"/>
      <c r="D670" s="7">
        <v>188000</v>
      </c>
      <c r="E670" s="7">
        <v>285000</v>
      </c>
      <c r="F670" s="7">
        <v>163000</v>
      </c>
    </row>
    <row r="671" spans="1:7" x14ac:dyDescent="0.2">
      <c r="A671" s="5" t="s">
        <v>161</v>
      </c>
      <c r="B671" s="6">
        <v>52.33</v>
      </c>
      <c r="C671" s="6"/>
      <c r="D671" s="7">
        <v>340000</v>
      </c>
      <c r="E671" s="7">
        <v>613000</v>
      </c>
      <c r="F671" s="7">
        <v>285000</v>
      </c>
    </row>
    <row r="672" spans="1:7" x14ac:dyDescent="0.2">
      <c r="A672" s="5" t="s">
        <v>162</v>
      </c>
      <c r="B672" s="6">
        <v>40.94</v>
      </c>
      <c r="C672" s="6"/>
      <c r="D672" s="7">
        <v>31300</v>
      </c>
      <c r="E672" s="7">
        <v>100000</v>
      </c>
      <c r="F672" s="7">
        <v>39400</v>
      </c>
    </row>
    <row r="673" spans="1:6" x14ac:dyDescent="0.2">
      <c r="A673" s="5" t="s">
        <v>269</v>
      </c>
      <c r="B673" s="6">
        <v>61.25</v>
      </c>
      <c r="C673" s="6" t="s">
        <v>163</v>
      </c>
      <c r="D673" s="7">
        <v>222000</v>
      </c>
      <c r="E673" s="7">
        <v>250000</v>
      </c>
      <c r="F673" s="7">
        <v>228000</v>
      </c>
    </row>
    <row r="674" spans="1:6" x14ac:dyDescent="0.2">
      <c r="A674" s="5" t="s">
        <v>269</v>
      </c>
      <c r="B674" s="6">
        <v>62.75</v>
      </c>
      <c r="C674" s="6" t="s">
        <v>163</v>
      </c>
      <c r="D674" s="7">
        <v>33700</v>
      </c>
      <c r="E674" s="7">
        <v>14400</v>
      </c>
      <c r="F674" s="7">
        <v>98600</v>
      </c>
    </row>
    <row r="675" spans="1:6" x14ac:dyDescent="0.2">
      <c r="A675" s="5" t="s">
        <v>269</v>
      </c>
      <c r="B675" s="6">
        <v>65.2</v>
      </c>
      <c r="C675" s="6" t="s">
        <v>163</v>
      </c>
      <c r="D675" s="7">
        <v>35200</v>
      </c>
      <c r="E675" s="7">
        <v>43800</v>
      </c>
      <c r="F675" s="7">
        <v>20900</v>
      </c>
    </row>
    <row r="676" spans="1:6" x14ac:dyDescent="0.2">
      <c r="A676" s="5" t="s">
        <v>164</v>
      </c>
      <c r="B676" s="6">
        <v>67.680000000000007</v>
      </c>
      <c r="C676" s="6"/>
      <c r="D676" s="7">
        <v>217000</v>
      </c>
      <c r="E676" s="7">
        <v>279000</v>
      </c>
      <c r="F676" s="7">
        <v>307000</v>
      </c>
    </row>
    <row r="677" spans="1:6" x14ac:dyDescent="0.2">
      <c r="A677" s="5" t="s">
        <v>164</v>
      </c>
      <c r="B677" s="6">
        <v>73.09</v>
      </c>
      <c r="C677" s="6"/>
      <c r="D677" s="7">
        <v>1550000</v>
      </c>
      <c r="E677" s="7">
        <v>2330000</v>
      </c>
      <c r="F677" s="7">
        <v>912000</v>
      </c>
    </row>
    <row r="678" spans="1:6" x14ac:dyDescent="0.2">
      <c r="A678" s="5" t="s">
        <v>269</v>
      </c>
      <c r="B678" s="6">
        <v>82.27</v>
      </c>
      <c r="C678" s="6" t="s">
        <v>163</v>
      </c>
      <c r="D678" s="7">
        <v>153000</v>
      </c>
      <c r="E678" s="7">
        <v>158000</v>
      </c>
      <c r="F678" s="7">
        <v>138000</v>
      </c>
    </row>
    <row r="679" spans="1:6" x14ac:dyDescent="0.2">
      <c r="A679" s="5" t="s">
        <v>164</v>
      </c>
      <c r="B679" s="6">
        <v>83.7</v>
      </c>
      <c r="C679" s="6"/>
      <c r="D679" s="7">
        <v>341000</v>
      </c>
      <c r="E679" s="7">
        <v>610000</v>
      </c>
      <c r="F679" s="7">
        <v>502000</v>
      </c>
    </row>
    <row r="680" spans="1:6" x14ac:dyDescent="0.2">
      <c r="A680" s="5" t="s">
        <v>164</v>
      </c>
      <c r="B680" s="6">
        <v>94.69</v>
      </c>
      <c r="C680" s="6"/>
      <c r="D680" s="7">
        <v>1080000</v>
      </c>
      <c r="E680" s="7">
        <v>2100000</v>
      </c>
      <c r="F680" s="7">
        <v>1680000</v>
      </c>
    </row>
    <row r="681" spans="1:6" x14ac:dyDescent="0.2">
      <c r="A681" s="5" t="s">
        <v>165</v>
      </c>
      <c r="B681" s="6">
        <v>35.92</v>
      </c>
      <c r="C681" s="6"/>
      <c r="D681" s="7">
        <v>10100</v>
      </c>
      <c r="E681" s="7">
        <v>11700</v>
      </c>
      <c r="F681" s="7">
        <v>3817.63</v>
      </c>
    </row>
    <row r="682" spans="1:6" x14ac:dyDescent="0.2">
      <c r="A682" s="5" t="s">
        <v>165</v>
      </c>
      <c r="B682" s="6">
        <v>58.17</v>
      </c>
      <c r="C682" s="6"/>
      <c r="D682" s="7">
        <v>29500</v>
      </c>
      <c r="E682" s="7">
        <v>58600</v>
      </c>
      <c r="F682" s="7">
        <v>9886.35</v>
      </c>
    </row>
    <row r="683" spans="1:6" x14ac:dyDescent="0.2">
      <c r="A683" s="5" t="s">
        <v>166</v>
      </c>
      <c r="B683" s="6">
        <v>43.99</v>
      </c>
      <c r="C683" s="6"/>
      <c r="D683" s="7">
        <v>2299.9</v>
      </c>
      <c r="E683" s="7">
        <v>3323.33</v>
      </c>
      <c r="F683" s="7">
        <v>1565.95</v>
      </c>
    </row>
    <row r="684" spans="1:6" x14ac:dyDescent="0.2">
      <c r="A684" s="5" t="s">
        <v>166</v>
      </c>
      <c r="B684" s="6">
        <v>44.97</v>
      </c>
      <c r="C684" s="6"/>
      <c r="D684" s="7">
        <v>11400</v>
      </c>
      <c r="E684" s="7">
        <v>15500</v>
      </c>
      <c r="F684" s="7">
        <v>5966.53</v>
      </c>
    </row>
    <row r="685" spans="1:6" x14ac:dyDescent="0.2">
      <c r="A685" s="5" t="s">
        <v>166</v>
      </c>
      <c r="B685" s="6">
        <v>53.8</v>
      </c>
      <c r="C685" s="6"/>
      <c r="D685" s="7">
        <v>51200</v>
      </c>
      <c r="E685" s="7">
        <v>91100</v>
      </c>
      <c r="F685" s="7">
        <v>42900</v>
      </c>
    </row>
    <row r="686" spans="1:6" x14ac:dyDescent="0.2">
      <c r="A686" s="5" t="s">
        <v>167</v>
      </c>
      <c r="B686" s="6">
        <v>20.29</v>
      </c>
      <c r="C686" s="6"/>
      <c r="D686" s="7">
        <v>3176.19</v>
      </c>
      <c r="E686" s="7">
        <v>4746.05</v>
      </c>
      <c r="F686" s="7">
        <v>1809.43</v>
      </c>
    </row>
    <row r="687" spans="1:6" x14ac:dyDescent="0.2">
      <c r="A687" s="5" t="s">
        <v>167</v>
      </c>
      <c r="B687" s="6">
        <v>40.840000000000003</v>
      </c>
      <c r="C687" s="6"/>
      <c r="D687" s="7">
        <v>7264.21</v>
      </c>
      <c r="E687" s="7">
        <v>11800</v>
      </c>
      <c r="F687" s="7">
        <v>3972.18</v>
      </c>
    </row>
    <row r="688" spans="1:6" x14ac:dyDescent="0.2">
      <c r="A688" s="5" t="s">
        <v>167</v>
      </c>
      <c r="B688" s="6">
        <v>45.65</v>
      </c>
      <c r="C688" s="6"/>
      <c r="D688" s="7">
        <v>21800</v>
      </c>
      <c r="E688" s="7">
        <v>38400</v>
      </c>
      <c r="F688" s="7">
        <v>14800</v>
      </c>
    </row>
    <row r="689" spans="1:7" x14ac:dyDescent="0.2">
      <c r="A689" s="10" t="s">
        <v>270</v>
      </c>
      <c r="B689" s="6">
        <v>39.67</v>
      </c>
      <c r="C689" s="6" t="s">
        <v>70</v>
      </c>
      <c r="D689" s="7">
        <v>54100</v>
      </c>
      <c r="E689" s="7">
        <v>88300</v>
      </c>
      <c r="F689" s="7">
        <v>1989.35</v>
      </c>
      <c r="G689" s="18">
        <v>744</v>
      </c>
    </row>
    <row r="690" spans="1:7" x14ac:dyDescent="0.2">
      <c r="A690" s="10" t="s">
        <v>168</v>
      </c>
      <c r="B690" s="6">
        <v>47.94</v>
      </c>
      <c r="C690" s="6"/>
      <c r="D690" s="7">
        <v>9363.01</v>
      </c>
      <c r="E690" s="7">
        <v>5423.38</v>
      </c>
      <c r="F690" s="7">
        <v>3394.81</v>
      </c>
      <c r="G690" s="18"/>
    </row>
    <row r="691" spans="1:7" x14ac:dyDescent="0.2">
      <c r="A691" s="10" t="s">
        <v>271</v>
      </c>
      <c r="B691" s="6">
        <v>50.73</v>
      </c>
      <c r="C691" s="6" t="s">
        <v>112</v>
      </c>
      <c r="D691" s="7">
        <v>11800</v>
      </c>
      <c r="E691" s="7">
        <v>27600</v>
      </c>
      <c r="F691" s="7">
        <v>10100</v>
      </c>
      <c r="G691" s="18">
        <v>745</v>
      </c>
    </row>
    <row r="692" spans="1:7" x14ac:dyDescent="0.2">
      <c r="A692" s="10" t="s">
        <v>272</v>
      </c>
      <c r="B692" s="6">
        <v>70.8</v>
      </c>
      <c r="C692" s="6" t="s">
        <v>91</v>
      </c>
      <c r="D692" s="7">
        <v>11800</v>
      </c>
      <c r="E692" s="7">
        <v>27600</v>
      </c>
      <c r="F692" s="7">
        <v>10100</v>
      </c>
      <c r="G692" s="18">
        <v>746</v>
      </c>
    </row>
    <row r="693" spans="1:7" x14ac:dyDescent="0.2">
      <c r="A693" s="10" t="s">
        <v>272</v>
      </c>
      <c r="B693" s="6">
        <v>71.77</v>
      </c>
      <c r="C693" s="6" t="s">
        <v>91</v>
      </c>
      <c r="D693" s="7">
        <v>54100</v>
      </c>
      <c r="E693" s="7">
        <v>88300</v>
      </c>
      <c r="F693" s="7">
        <v>1989.35</v>
      </c>
      <c r="G693" s="18">
        <v>746</v>
      </c>
    </row>
    <row r="694" spans="1:7" x14ac:dyDescent="0.2">
      <c r="A694" s="5" t="s">
        <v>169</v>
      </c>
      <c r="B694" s="6">
        <v>26.83</v>
      </c>
      <c r="C694" s="6"/>
      <c r="D694" s="7">
        <v>147000</v>
      </c>
      <c r="E694" s="7">
        <v>186000</v>
      </c>
      <c r="F694" s="7">
        <v>134000</v>
      </c>
    </row>
    <row r="695" spans="1:7" x14ac:dyDescent="0.2">
      <c r="A695" s="5" t="s">
        <v>169</v>
      </c>
      <c r="B695" s="6">
        <v>28.11</v>
      </c>
      <c r="C695" s="6"/>
      <c r="D695" s="7">
        <v>43700</v>
      </c>
      <c r="E695" s="7">
        <v>64100</v>
      </c>
      <c r="F695" s="7">
        <v>36000</v>
      </c>
    </row>
    <row r="696" spans="1:7" x14ac:dyDescent="0.2">
      <c r="A696" s="5" t="s">
        <v>169</v>
      </c>
      <c r="B696" s="6">
        <v>29.57</v>
      </c>
      <c r="C696" s="6"/>
      <c r="D696" s="7">
        <v>409000</v>
      </c>
      <c r="E696" s="7">
        <v>581000</v>
      </c>
      <c r="F696" s="7">
        <v>351000</v>
      </c>
    </row>
    <row r="697" spans="1:7" x14ac:dyDescent="0.2">
      <c r="A697" s="5" t="s">
        <v>169</v>
      </c>
      <c r="B697" s="6">
        <v>32.53</v>
      </c>
      <c r="C697" s="6"/>
      <c r="D697" s="7">
        <v>729000</v>
      </c>
      <c r="E697" s="7">
        <v>1350000</v>
      </c>
      <c r="F697" s="7">
        <v>689000</v>
      </c>
    </row>
    <row r="698" spans="1:7" x14ac:dyDescent="0.2">
      <c r="A698" s="5" t="s">
        <v>170</v>
      </c>
      <c r="B698" s="6">
        <v>42.33</v>
      </c>
      <c r="C698" s="6"/>
      <c r="D698" s="7">
        <v>634000</v>
      </c>
      <c r="E698" s="7">
        <v>365000</v>
      </c>
      <c r="F698" s="7">
        <v>293000</v>
      </c>
    </row>
    <row r="699" spans="1:7" x14ac:dyDescent="0.2">
      <c r="A699" s="5" t="s">
        <v>170</v>
      </c>
      <c r="B699" s="6">
        <v>57.68</v>
      </c>
      <c r="C699" s="6"/>
      <c r="D699" s="7">
        <v>1130000</v>
      </c>
      <c r="E699" s="7">
        <v>1240000</v>
      </c>
      <c r="F699" s="7">
        <v>1100000</v>
      </c>
    </row>
    <row r="700" spans="1:7" x14ac:dyDescent="0.2">
      <c r="A700" s="5" t="s">
        <v>170</v>
      </c>
      <c r="B700" s="6">
        <v>71.37</v>
      </c>
      <c r="C700" s="6"/>
      <c r="D700" s="7">
        <v>7720000</v>
      </c>
      <c r="E700" s="7">
        <v>5210000</v>
      </c>
      <c r="F700" s="7">
        <v>7200000</v>
      </c>
    </row>
    <row r="701" spans="1:7" x14ac:dyDescent="0.2">
      <c r="A701" s="5" t="s">
        <v>171</v>
      </c>
      <c r="B701" s="6">
        <v>27.97</v>
      </c>
      <c r="C701" s="6"/>
      <c r="D701" s="7">
        <v>326000</v>
      </c>
      <c r="E701" s="7">
        <v>332000</v>
      </c>
      <c r="F701" s="7">
        <v>24500</v>
      </c>
    </row>
    <row r="702" spans="1:7" x14ac:dyDescent="0.2">
      <c r="A702" s="5" t="s">
        <v>171</v>
      </c>
      <c r="B702" s="6">
        <v>78.290000000000006</v>
      </c>
      <c r="C702" s="6"/>
      <c r="D702" s="7">
        <v>13000000</v>
      </c>
      <c r="E702" s="7">
        <v>14400000</v>
      </c>
      <c r="F702" s="7">
        <v>14100000</v>
      </c>
    </row>
    <row r="703" spans="1:7" x14ac:dyDescent="0.2">
      <c r="A703" s="5" t="s">
        <v>172</v>
      </c>
      <c r="B703" s="6">
        <v>26.37</v>
      </c>
      <c r="C703" s="6"/>
      <c r="D703" s="7">
        <v>219000</v>
      </c>
      <c r="E703" s="7">
        <v>234000</v>
      </c>
      <c r="F703" s="7">
        <v>284000</v>
      </c>
    </row>
    <row r="704" spans="1:7" x14ac:dyDescent="0.2">
      <c r="A704" s="5" t="s">
        <v>172</v>
      </c>
      <c r="B704" s="6">
        <v>40</v>
      </c>
      <c r="C704" s="6"/>
      <c r="D704" s="7">
        <v>1913.67</v>
      </c>
      <c r="E704" s="7">
        <v>5571.11</v>
      </c>
      <c r="F704" s="7">
        <v>2495.04</v>
      </c>
    </row>
    <row r="705" spans="1:6" x14ac:dyDescent="0.2">
      <c r="A705" s="5" t="s">
        <v>172</v>
      </c>
      <c r="B705" s="6">
        <v>63.69</v>
      </c>
      <c r="C705" s="6"/>
      <c r="D705" s="7">
        <v>320000</v>
      </c>
      <c r="E705" s="7">
        <v>504000</v>
      </c>
      <c r="F705" s="7">
        <v>397000</v>
      </c>
    </row>
    <row r="706" spans="1:6" x14ac:dyDescent="0.2">
      <c r="A706" s="5" t="s">
        <v>172</v>
      </c>
      <c r="B706" s="6">
        <v>70.19</v>
      </c>
      <c r="C706" s="6"/>
      <c r="D706" s="7">
        <v>2450000</v>
      </c>
      <c r="E706" s="7">
        <v>2750000</v>
      </c>
      <c r="F706" s="7">
        <v>2620000</v>
      </c>
    </row>
    <row r="707" spans="1:6" x14ac:dyDescent="0.2">
      <c r="A707" s="5" t="s">
        <v>172</v>
      </c>
      <c r="B707" s="6">
        <v>72.63</v>
      </c>
      <c r="C707" s="6"/>
      <c r="D707" s="7">
        <v>1210000</v>
      </c>
      <c r="E707" s="7">
        <v>1030000</v>
      </c>
      <c r="F707" s="7">
        <v>1140000</v>
      </c>
    </row>
    <row r="708" spans="1:6" x14ac:dyDescent="0.2">
      <c r="A708" s="5" t="s">
        <v>172</v>
      </c>
      <c r="B708" s="6">
        <v>82.92</v>
      </c>
      <c r="C708" s="6"/>
      <c r="D708" s="7">
        <v>226000</v>
      </c>
      <c r="E708" s="7">
        <v>355000</v>
      </c>
      <c r="F708" s="7">
        <v>306000</v>
      </c>
    </row>
    <row r="709" spans="1:6" x14ac:dyDescent="0.2">
      <c r="A709" s="5" t="s">
        <v>173</v>
      </c>
      <c r="B709" s="6">
        <v>43.17</v>
      </c>
      <c r="C709" s="6"/>
      <c r="D709" s="7">
        <v>96200</v>
      </c>
      <c r="E709" s="7">
        <v>273000</v>
      </c>
      <c r="F709" s="7">
        <v>33500</v>
      </c>
    </row>
    <row r="710" spans="1:6" x14ac:dyDescent="0.2">
      <c r="A710" s="5" t="s">
        <v>173</v>
      </c>
      <c r="B710" s="6">
        <v>54.3</v>
      </c>
      <c r="C710" s="6"/>
      <c r="D710" s="7">
        <v>933000</v>
      </c>
      <c r="E710" s="7">
        <v>999000</v>
      </c>
      <c r="F710" s="7">
        <v>904000</v>
      </c>
    </row>
    <row r="711" spans="1:6" x14ac:dyDescent="0.2">
      <c r="A711" s="5" t="s">
        <v>173</v>
      </c>
      <c r="B711" s="6">
        <v>60.36</v>
      </c>
      <c r="C711" s="6"/>
      <c r="D711" s="7">
        <v>1230000</v>
      </c>
      <c r="E711" s="7">
        <v>1180000</v>
      </c>
      <c r="F711" s="7">
        <v>1160000</v>
      </c>
    </row>
    <row r="712" spans="1:6" x14ac:dyDescent="0.2">
      <c r="A712" s="5" t="s">
        <v>174</v>
      </c>
      <c r="B712" s="6">
        <v>26.18</v>
      </c>
      <c r="C712" s="6"/>
      <c r="D712" s="7">
        <v>13300</v>
      </c>
      <c r="E712" s="7">
        <v>13800</v>
      </c>
      <c r="F712" s="7">
        <v>28100</v>
      </c>
    </row>
    <row r="713" spans="1:6" x14ac:dyDescent="0.2">
      <c r="A713" s="5" t="s">
        <v>174</v>
      </c>
      <c r="B713" s="6">
        <v>39.700000000000003</v>
      </c>
      <c r="C713" s="6"/>
      <c r="D713" s="7">
        <v>109000</v>
      </c>
      <c r="E713" s="7">
        <v>68700</v>
      </c>
      <c r="F713" s="7">
        <v>143000</v>
      </c>
    </row>
    <row r="714" spans="1:6" x14ac:dyDescent="0.2">
      <c r="A714" s="5" t="s">
        <v>174</v>
      </c>
      <c r="B714" s="6">
        <v>81.73</v>
      </c>
      <c r="C714" s="6"/>
      <c r="D714" s="7">
        <v>2220000</v>
      </c>
      <c r="E714" s="7">
        <v>3190000</v>
      </c>
      <c r="F714" s="7">
        <v>2630000</v>
      </c>
    </row>
    <row r="715" spans="1:6" x14ac:dyDescent="0.2">
      <c r="A715" s="5" t="s">
        <v>273</v>
      </c>
      <c r="B715" s="6">
        <v>104.44</v>
      </c>
      <c r="C715" s="6" t="s">
        <v>175</v>
      </c>
      <c r="D715" s="7">
        <v>607000</v>
      </c>
      <c r="E715" s="7">
        <v>618000</v>
      </c>
      <c r="F715" s="7">
        <v>731000</v>
      </c>
    </row>
    <row r="716" spans="1:6" x14ac:dyDescent="0.2">
      <c r="A716" s="5" t="s">
        <v>174</v>
      </c>
      <c r="B716" s="6">
        <v>104.48</v>
      </c>
      <c r="C716" s="6"/>
      <c r="D716" s="7">
        <v>12100000</v>
      </c>
      <c r="E716" s="7">
        <v>9250000</v>
      </c>
      <c r="F716" s="7">
        <v>11900000</v>
      </c>
    </row>
    <row r="717" spans="1:6" x14ac:dyDescent="0.2">
      <c r="A717" s="5" t="s">
        <v>176</v>
      </c>
      <c r="B717" s="6">
        <v>27.53</v>
      </c>
      <c r="C717" s="6"/>
      <c r="D717" s="7">
        <v>90100</v>
      </c>
      <c r="E717" s="7">
        <v>86900</v>
      </c>
      <c r="F717" s="7">
        <v>93400</v>
      </c>
    </row>
    <row r="718" spans="1:6" x14ac:dyDescent="0.2">
      <c r="A718" s="5" t="s">
        <v>176</v>
      </c>
      <c r="B718" s="6">
        <v>35.75</v>
      </c>
      <c r="C718" s="6"/>
      <c r="D718" s="7">
        <v>649000</v>
      </c>
      <c r="E718" s="7">
        <v>896000</v>
      </c>
      <c r="F718" s="7">
        <v>354000</v>
      </c>
    </row>
    <row r="719" spans="1:6" x14ac:dyDescent="0.2">
      <c r="A719" s="5" t="s">
        <v>176</v>
      </c>
      <c r="B719" s="6">
        <v>62.63</v>
      </c>
      <c r="C719" s="6"/>
      <c r="D719" s="7">
        <v>46900</v>
      </c>
      <c r="E719" s="7">
        <v>38900</v>
      </c>
      <c r="F719" s="7">
        <v>54800</v>
      </c>
    </row>
    <row r="720" spans="1:6" x14ac:dyDescent="0.2">
      <c r="A720" s="5" t="s">
        <v>176</v>
      </c>
      <c r="B720" s="6">
        <v>96.49</v>
      </c>
      <c r="C720" s="6"/>
      <c r="D720" s="7">
        <v>217000</v>
      </c>
      <c r="E720" s="7">
        <v>372000</v>
      </c>
      <c r="F720" s="7">
        <v>230000</v>
      </c>
    </row>
    <row r="721" spans="1:6" x14ac:dyDescent="0.2">
      <c r="A721" s="5" t="s">
        <v>177</v>
      </c>
      <c r="B721" s="6">
        <v>15.48</v>
      </c>
      <c r="C721" s="6"/>
      <c r="D721" s="7">
        <v>47000</v>
      </c>
      <c r="E721" s="7">
        <v>67200</v>
      </c>
      <c r="F721" s="7">
        <v>52600</v>
      </c>
    </row>
    <row r="722" spans="1:6" x14ac:dyDescent="0.2">
      <c r="A722" s="5" t="s">
        <v>177</v>
      </c>
      <c r="B722" s="6">
        <v>20.059999999999999</v>
      </c>
      <c r="C722" s="6"/>
      <c r="D722" s="7">
        <v>244000</v>
      </c>
      <c r="E722" s="7">
        <v>425000</v>
      </c>
      <c r="F722" s="7">
        <v>316000</v>
      </c>
    </row>
    <row r="723" spans="1:6" x14ac:dyDescent="0.2">
      <c r="A723" s="8" t="s">
        <v>274</v>
      </c>
      <c r="B723" s="6">
        <v>53.98</v>
      </c>
      <c r="C723" s="6" t="s">
        <v>178</v>
      </c>
      <c r="D723" s="7">
        <v>101000</v>
      </c>
      <c r="E723" s="7">
        <v>77900</v>
      </c>
      <c r="F723" s="7">
        <v>130000</v>
      </c>
    </row>
    <row r="724" spans="1:6" x14ac:dyDescent="0.2">
      <c r="A724" s="8" t="s">
        <v>275</v>
      </c>
      <c r="B724" s="6">
        <v>31.57</v>
      </c>
      <c r="C724" s="6" t="s">
        <v>178</v>
      </c>
      <c r="D724" s="7">
        <v>2521.89</v>
      </c>
      <c r="E724" s="7">
        <v>4520.4399999999996</v>
      </c>
      <c r="F724" s="7">
        <v>2495.36</v>
      </c>
    </row>
    <row r="725" spans="1:6" x14ac:dyDescent="0.2">
      <c r="A725" s="5" t="s">
        <v>179</v>
      </c>
      <c r="B725" s="6">
        <v>105.66</v>
      </c>
      <c r="C725" s="6"/>
      <c r="D725" s="7">
        <v>3070000</v>
      </c>
      <c r="E725" s="7">
        <v>7410000</v>
      </c>
      <c r="F725" s="7">
        <v>5580000</v>
      </c>
    </row>
  </sheetData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93"/>
  <sheetViews>
    <sheetView zoomScale="125" zoomScaleNormal="125" workbookViewId="0">
      <selection activeCell="A2" sqref="A2"/>
    </sheetView>
  </sheetViews>
  <sheetFormatPr baseColWidth="10" defaultRowHeight="14" x14ac:dyDescent="0.2"/>
  <cols>
    <col min="1" max="1" width="29.6640625" style="27" customWidth="1"/>
    <col min="2" max="2" width="9.5" style="2" customWidth="1"/>
    <col min="3" max="3" width="28.33203125" style="2" customWidth="1"/>
    <col min="4" max="6" width="10.83203125" style="9"/>
    <col min="7" max="8" width="7.1640625" style="2" customWidth="1"/>
    <col min="9" max="9" width="7.1640625" style="1" customWidth="1"/>
    <col min="10" max="10" width="15.5" style="1" customWidth="1"/>
    <col min="11" max="11" width="17.5" style="2" customWidth="1"/>
    <col min="12" max="12" width="16.1640625" style="2" customWidth="1"/>
    <col min="13" max="13" width="10" style="1" customWidth="1"/>
    <col min="14" max="14" width="10.83203125" style="1" customWidth="1"/>
    <col min="15" max="15" width="16" style="1" customWidth="1"/>
    <col min="16" max="16384" width="10.83203125" style="1"/>
  </cols>
  <sheetData>
    <row r="2" spans="1:18" x14ac:dyDescent="0.2">
      <c r="A2" s="3" t="s">
        <v>325</v>
      </c>
      <c r="B2" s="4" t="s">
        <v>1</v>
      </c>
      <c r="C2" s="4" t="s">
        <v>305</v>
      </c>
      <c r="D2" s="24" t="s">
        <v>180</v>
      </c>
      <c r="E2" s="24" t="s">
        <v>2</v>
      </c>
      <c r="F2" s="24" t="s">
        <v>3</v>
      </c>
      <c r="G2" s="4" t="s">
        <v>180</v>
      </c>
      <c r="H2" s="4" t="s">
        <v>2</v>
      </c>
      <c r="I2" s="4" t="s">
        <v>3</v>
      </c>
      <c r="J2" s="4" t="s">
        <v>302</v>
      </c>
      <c r="K2" s="4" t="s">
        <v>326</v>
      </c>
      <c r="L2" s="4" t="s">
        <v>327</v>
      </c>
    </row>
    <row r="3" spans="1:18" x14ac:dyDescent="0.2">
      <c r="J3" s="6"/>
      <c r="O3" s="15"/>
      <c r="P3" s="4"/>
      <c r="Q3" s="21"/>
      <c r="R3" s="21"/>
    </row>
    <row r="4" spans="1:18" x14ac:dyDescent="0.2">
      <c r="A4" s="5" t="s">
        <v>225</v>
      </c>
      <c r="B4" s="6">
        <v>41.04</v>
      </c>
      <c r="C4" s="6" t="s">
        <v>110</v>
      </c>
      <c r="D4" s="7">
        <v>33900</v>
      </c>
      <c r="E4" s="7">
        <v>36300</v>
      </c>
      <c r="F4" s="7">
        <v>578.66999999999996</v>
      </c>
      <c r="J4" s="2"/>
      <c r="O4" s="15"/>
      <c r="P4" s="2"/>
      <c r="Q4" s="20"/>
      <c r="R4" s="20"/>
    </row>
    <row r="5" spans="1:18" x14ac:dyDescent="0.2">
      <c r="A5" s="5" t="s">
        <v>225</v>
      </c>
      <c r="B5" s="6">
        <v>25.08</v>
      </c>
      <c r="C5" s="6" t="s">
        <v>110</v>
      </c>
      <c r="D5" s="7">
        <v>49200</v>
      </c>
      <c r="E5" s="7">
        <v>65500</v>
      </c>
      <c r="F5" s="7">
        <v>50300</v>
      </c>
      <c r="J5" s="2"/>
      <c r="O5" s="15"/>
      <c r="P5" s="2"/>
      <c r="Q5" s="20"/>
      <c r="R5" s="20"/>
    </row>
    <row r="6" spans="1:18" x14ac:dyDescent="0.2">
      <c r="A6" s="5" t="s">
        <v>225</v>
      </c>
      <c r="B6" s="6">
        <v>24.13</v>
      </c>
      <c r="C6" s="6" t="s">
        <v>110</v>
      </c>
      <c r="D6" s="7">
        <v>1779.9</v>
      </c>
      <c r="E6" s="7">
        <v>1672.66</v>
      </c>
      <c r="F6" s="7">
        <v>36300</v>
      </c>
      <c r="J6" s="2"/>
      <c r="O6" s="15"/>
      <c r="P6" s="2"/>
      <c r="Q6" s="20"/>
      <c r="R6" s="20"/>
    </row>
    <row r="7" spans="1:18" x14ac:dyDescent="0.2">
      <c r="A7" s="5" t="s">
        <v>225</v>
      </c>
      <c r="B7" s="6">
        <v>19.66</v>
      </c>
      <c r="C7" s="6" t="s">
        <v>110</v>
      </c>
      <c r="D7" s="7">
        <v>11900</v>
      </c>
      <c r="E7" s="7">
        <v>20400</v>
      </c>
      <c r="F7" s="7">
        <v>8460.07</v>
      </c>
      <c r="J7" s="2"/>
      <c r="O7" s="15"/>
      <c r="P7" s="2"/>
      <c r="Q7" s="20"/>
      <c r="R7" s="20"/>
    </row>
    <row r="8" spans="1:18" ht="16" x14ac:dyDescent="0.25">
      <c r="D8" s="9">
        <f>SUM(D4:D7)</f>
        <v>96779.9</v>
      </c>
      <c r="E8" s="9">
        <f>SUM(E4:E7)</f>
        <v>123872.66</v>
      </c>
      <c r="F8" s="9">
        <f>SUM(F4:F7)</f>
        <v>95638.739999999991</v>
      </c>
      <c r="G8" s="2">
        <v>100</v>
      </c>
      <c r="H8" s="20">
        <f>(100/D8)*E8</f>
        <v>127.99420127526481</v>
      </c>
      <c r="I8" s="20">
        <f>(100/D8)*F8</f>
        <v>98.820870862648135</v>
      </c>
      <c r="J8" s="11" t="s">
        <v>186</v>
      </c>
      <c r="K8" s="22" t="s">
        <v>312</v>
      </c>
      <c r="L8" s="2" t="s">
        <v>322</v>
      </c>
      <c r="O8" s="16"/>
      <c r="P8" s="2"/>
      <c r="Q8" s="20"/>
      <c r="R8" s="20"/>
    </row>
    <row r="9" spans="1:18" x14ac:dyDescent="0.2">
      <c r="H9" s="20"/>
      <c r="I9" s="20"/>
      <c r="J9" s="2"/>
      <c r="O9" s="17"/>
      <c r="P9" s="2"/>
      <c r="Q9" s="20"/>
      <c r="R9" s="20"/>
    </row>
    <row r="10" spans="1:18" x14ac:dyDescent="0.2">
      <c r="A10" s="5" t="s">
        <v>229</v>
      </c>
      <c r="B10" s="6">
        <v>31.34</v>
      </c>
      <c r="C10" s="6" t="s">
        <v>112</v>
      </c>
      <c r="D10" s="7">
        <v>230000</v>
      </c>
      <c r="E10" s="7">
        <v>306000</v>
      </c>
      <c r="F10" s="7">
        <v>2660000</v>
      </c>
      <c r="H10" s="20"/>
      <c r="I10" s="20"/>
      <c r="J10" s="2"/>
      <c r="O10" s="4"/>
      <c r="P10" s="2"/>
      <c r="Q10" s="20"/>
      <c r="R10" s="20"/>
    </row>
    <row r="11" spans="1:18" x14ac:dyDescent="0.2">
      <c r="A11" s="5" t="s">
        <v>229</v>
      </c>
      <c r="B11" s="6">
        <v>36.85</v>
      </c>
      <c r="C11" s="6" t="s">
        <v>112</v>
      </c>
      <c r="D11" s="7">
        <v>2890000</v>
      </c>
      <c r="E11" s="7">
        <v>29600</v>
      </c>
      <c r="F11" s="7">
        <v>80400</v>
      </c>
      <c r="H11" s="20"/>
      <c r="I11" s="20"/>
      <c r="J11" s="2"/>
      <c r="O11" s="15"/>
      <c r="P11" s="2"/>
      <c r="Q11" s="20"/>
      <c r="R11" s="20"/>
    </row>
    <row r="12" spans="1:18" x14ac:dyDescent="0.2">
      <c r="A12" s="5" t="s">
        <v>229</v>
      </c>
      <c r="B12" s="6">
        <v>50.66</v>
      </c>
      <c r="C12" s="6" t="s">
        <v>112</v>
      </c>
      <c r="D12" s="7">
        <v>1060000</v>
      </c>
      <c r="E12" s="7">
        <v>1230000</v>
      </c>
      <c r="F12" s="7">
        <v>707000</v>
      </c>
      <c r="H12" s="20"/>
      <c r="I12" s="20"/>
      <c r="J12" s="2"/>
      <c r="O12" s="16"/>
      <c r="P12" s="2"/>
      <c r="Q12" s="20"/>
      <c r="R12" s="20"/>
    </row>
    <row r="13" spans="1:18" ht="16" x14ac:dyDescent="0.2">
      <c r="D13" s="9">
        <f>SUM(D10:D12)</f>
        <v>4180000</v>
      </c>
      <c r="E13" s="9">
        <f>SUM(E10:E12)</f>
        <v>1565600</v>
      </c>
      <c r="F13" s="9">
        <f>SUM(F10:F12)</f>
        <v>3447400</v>
      </c>
      <c r="G13" s="2">
        <v>100</v>
      </c>
      <c r="H13" s="20">
        <f>(100/D13)*E13</f>
        <v>37.454545454545453</v>
      </c>
      <c r="I13" s="20">
        <f>(100/D13)*F13</f>
        <v>82.473684210526315</v>
      </c>
      <c r="J13" s="11" t="s">
        <v>292</v>
      </c>
      <c r="K13" s="26" t="s">
        <v>320</v>
      </c>
      <c r="L13" s="2" t="s">
        <v>319</v>
      </c>
      <c r="O13" s="4"/>
      <c r="P13" s="2"/>
      <c r="Q13" s="20"/>
      <c r="R13" s="20"/>
    </row>
    <row r="14" spans="1:18" x14ac:dyDescent="0.2">
      <c r="H14" s="20"/>
      <c r="I14" s="20"/>
      <c r="J14" s="2"/>
      <c r="O14" s="15"/>
      <c r="P14" s="2"/>
      <c r="Q14" s="20"/>
      <c r="R14" s="20"/>
    </row>
    <row r="15" spans="1:18" x14ac:dyDescent="0.2">
      <c r="A15" s="5" t="s">
        <v>227</v>
      </c>
      <c r="B15" s="6">
        <v>19.32</v>
      </c>
      <c r="C15" s="6" t="s">
        <v>111</v>
      </c>
      <c r="D15" s="7">
        <v>230000</v>
      </c>
      <c r="E15" s="7">
        <v>306000</v>
      </c>
      <c r="F15" s="7">
        <v>2660000</v>
      </c>
      <c r="H15" s="20"/>
      <c r="I15" s="20"/>
      <c r="J15" s="2"/>
      <c r="O15" s="4"/>
      <c r="P15" s="2"/>
      <c r="Q15" s="20"/>
      <c r="R15" s="20"/>
    </row>
    <row r="16" spans="1:18" x14ac:dyDescent="0.2">
      <c r="A16" s="5" t="s">
        <v>227</v>
      </c>
      <c r="B16" s="6">
        <v>35.229999999999997</v>
      </c>
      <c r="C16" s="6" t="s">
        <v>111</v>
      </c>
      <c r="D16" s="7">
        <v>399000</v>
      </c>
      <c r="E16" s="7">
        <v>433000</v>
      </c>
      <c r="F16" s="7">
        <v>1165.29</v>
      </c>
      <c r="H16" s="20"/>
      <c r="I16" s="20"/>
      <c r="J16" s="2"/>
      <c r="O16" s="4"/>
      <c r="P16" s="2"/>
      <c r="Q16" s="20"/>
      <c r="R16" s="20"/>
    </row>
    <row r="17" spans="1:18" ht="16" x14ac:dyDescent="0.25">
      <c r="D17" s="9">
        <f>SUM(D15:D16)</f>
        <v>629000</v>
      </c>
      <c r="E17" s="9">
        <f>SUM(E15:E16)</f>
        <v>739000</v>
      </c>
      <c r="F17" s="9">
        <f>SUM(F15:F16)</f>
        <v>2661165.29</v>
      </c>
      <c r="G17" s="2">
        <v>100</v>
      </c>
      <c r="H17" s="20">
        <f>(100/D17)*E17</f>
        <v>117.48807631160572</v>
      </c>
      <c r="I17" s="20">
        <f>(100/D17)*F17</f>
        <v>423.07874244833067</v>
      </c>
      <c r="J17" s="11" t="s">
        <v>293</v>
      </c>
      <c r="K17" s="22" t="s">
        <v>314</v>
      </c>
      <c r="L17" s="2" t="s">
        <v>323</v>
      </c>
      <c r="O17" s="16"/>
      <c r="P17" s="2"/>
      <c r="Q17" s="20"/>
      <c r="R17" s="20"/>
    </row>
    <row r="18" spans="1:18" x14ac:dyDescent="0.2">
      <c r="H18" s="20"/>
      <c r="I18" s="20"/>
      <c r="J18" s="2"/>
      <c r="O18" s="16"/>
      <c r="P18" s="2"/>
      <c r="Q18" s="20"/>
      <c r="R18" s="20"/>
    </row>
    <row r="19" spans="1:18" x14ac:dyDescent="0.2">
      <c r="A19" s="5" t="s">
        <v>243</v>
      </c>
      <c r="B19" s="6">
        <v>49.08</v>
      </c>
      <c r="C19" s="6" t="s">
        <v>134</v>
      </c>
      <c r="D19" s="7">
        <v>48400</v>
      </c>
      <c r="E19" s="7">
        <v>188000</v>
      </c>
      <c r="F19" s="7">
        <v>57300</v>
      </c>
      <c r="H19" s="20"/>
      <c r="I19" s="20"/>
      <c r="J19" s="2"/>
      <c r="O19" s="16"/>
      <c r="P19" s="2"/>
      <c r="Q19" s="20"/>
      <c r="R19" s="20"/>
    </row>
    <row r="20" spans="1:18" x14ac:dyDescent="0.2">
      <c r="A20" s="5" t="s">
        <v>243</v>
      </c>
      <c r="B20" s="6">
        <v>48.36</v>
      </c>
      <c r="C20" s="6" t="s">
        <v>134</v>
      </c>
      <c r="D20" s="7">
        <v>7737.62</v>
      </c>
      <c r="E20" s="7">
        <v>24400</v>
      </c>
      <c r="F20" s="7">
        <v>21100</v>
      </c>
      <c r="H20" s="20"/>
      <c r="I20" s="20"/>
      <c r="J20" s="2"/>
      <c r="O20" s="16"/>
      <c r="P20" s="2"/>
      <c r="Q20" s="20"/>
      <c r="R20" s="20"/>
    </row>
    <row r="21" spans="1:18" x14ac:dyDescent="0.2">
      <c r="A21" s="5" t="s">
        <v>243</v>
      </c>
      <c r="B21" s="6">
        <v>117.81</v>
      </c>
      <c r="C21" s="6" t="s">
        <v>134</v>
      </c>
      <c r="D21" s="7">
        <v>1620000</v>
      </c>
      <c r="E21" s="7">
        <v>5620000</v>
      </c>
      <c r="F21" s="7">
        <v>2150000</v>
      </c>
      <c r="H21" s="20"/>
      <c r="I21" s="20"/>
      <c r="J21" s="2"/>
      <c r="O21" s="15"/>
      <c r="P21" s="2"/>
      <c r="Q21" s="20"/>
      <c r="R21" s="20"/>
    </row>
    <row r="22" spans="1:18" x14ac:dyDescent="0.2">
      <c r="A22" s="5" t="s">
        <v>243</v>
      </c>
      <c r="B22" s="6">
        <v>101.8</v>
      </c>
      <c r="C22" s="6" t="s">
        <v>134</v>
      </c>
      <c r="D22" s="7">
        <v>237000</v>
      </c>
      <c r="E22" s="7">
        <v>617000</v>
      </c>
      <c r="F22" s="7">
        <v>468000</v>
      </c>
      <c r="H22" s="20"/>
      <c r="I22" s="20"/>
      <c r="J22" s="2"/>
      <c r="O22" s="4"/>
      <c r="P22" s="2"/>
      <c r="Q22" s="20"/>
      <c r="R22" s="20"/>
    </row>
    <row r="23" spans="1:18" x14ac:dyDescent="0.2">
      <c r="A23" s="5" t="s">
        <v>245</v>
      </c>
      <c r="B23" s="6">
        <v>14.59</v>
      </c>
      <c r="C23" s="6" t="s">
        <v>134</v>
      </c>
      <c r="D23" s="7">
        <v>226000</v>
      </c>
      <c r="E23" s="7">
        <v>880000</v>
      </c>
      <c r="F23" s="7">
        <v>499000</v>
      </c>
      <c r="H23" s="20"/>
      <c r="I23" s="20"/>
      <c r="J23" s="2"/>
      <c r="O23" s="4"/>
      <c r="P23" s="2"/>
      <c r="Q23" s="20"/>
      <c r="R23" s="20"/>
    </row>
    <row r="24" spans="1:18" x14ac:dyDescent="0.2">
      <c r="A24" s="5" t="s">
        <v>245</v>
      </c>
      <c r="B24" s="6">
        <v>83.02</v>
      </c>
      <c r="C24" s="6" t="s">
        <v>134</v>
      </c>
      <c r="D24" s="7">
        <v>344000</v>
      </c>
      <c r="E24" s="7">
        <v>1290000</v>
      </c>
      <c r="F24" s="7">
        <v>705000</v>
      </c>
      <c r="H24" s="20"/>
      <c r="I24" s="20"/>
      <c r="J24" s="2"/>
      <c r="O24" s="4"/>
      <c r="P24" s="2"/>
      <c r="Q24" s="20"/>
      <c r="R24" s="20"/>
    </row>
    <row r="25" spans="1:18" x14ac:dyDescent="0.2">
      <c r="A25" s="5" t="s">
        <v>245</v>
      </c>
      <c r="B25" s="6">
        <v>112.15</v>
      </c>
      <c r="C25" s="6" t="s">
        <v>134</v>
      </c>
      <c r="D25" s="7">
        <v>2110000</v>
      </c>
      <c r="E25" s="7">
        <v>5040000</v>
      </c>
      <c r="F25" s="7">
        <v>2520000</v>
      </c>
      <c r="H25" s="20"/>
      <c r="I25" s="20"/>
      <c r="J25" s="2"/>
      <c r="O25" s="4"/>
      <c r="P25" s="2"/>
      <c r="Q25" s="20"/>
      <c r="R25" s="20"/>
    </row>
    <row r="26" spans="1:18" x14ac:dyDescent="0.2">
      <c r="A26" s="5" t="s">
        <v>245</v>
      </c>
      <c r="B26" s="6">
        <v>27.64</v>
      </c>
      <c r="C26" s="6" t="s">
        <v>134</v>
      </c>
      <c r="D26" s="7">
        <v>2590000</v>
      </c>
      <c r="E26" s="7">
        <v>6130000</v>
      </c>
      <c r="F26" s="7">
        <v>2110000</v>
      </c>
      <c r="H26" s="20"/>
      <c r="I26" s="20"/>
      <c r="J26" s="2"/>
      <c r="O26" s="16"/>
      <c r="P26" s="2"/>
      <c r="Q26" s="20"/>
      <c r="R26" s="20"/>
    </row>
    <row r="27" spans="1:18" ht="16" x14ac:dyDescent="0.25">
      <c r="D27" s="9">
        <f>SUM(D19:D26)</f>
        <v>7183137.6200000001</v>
      </c>
      <c r="E27" s="9">
        <f>SUM(E19:E26)</f>
        <v>19789400</v>
      </c>
      <c r="F27" s="9">
        <f>SUM(F19:F26)</f>
        <v>8530400</v>
      </c>
      <c r="G27" s="2">
        <v>100</v>
      </c>
      <c r="H27" s="20">
        <f>(100/D27)*E27</f>
        <v>275.49799331284424</v>
      </c>
      <c r="I27" s="20">
        <f>(100/D27)*F27</f>
        <v>118.75590377454024</v>
      </c>
      <c r="J27" s="11" t="s">
        <v>185</v>
      </c>
      <c r="K27" s="22" t="s">
        <v>314</v>
      </c>
      <c r="L27" s="2" t="s">
        <v>317</v>
      </c>
      <c r="O27" s="16"/>
      <c r="P27" s="2"/>
      <c r="Q27" s="20"/>
      <c r="R27" s="20"/>
    </row>
    <row r="28" spans="1:18" x14ac:dyDescent="0.2">
      <c r="H28" s="20"/>
      <c r="I28" s="20"/>
      <c r="J28" s="2"/>
    </row>
    <row r="29" spans="1:18" x14ac:dyDescent="0.2">
      <c r="A29" s="5" t="s">
        <v>242</v>
      </c>
      <c r="B29" s="6">
        <v>86.34</v>
      </c>
      <c r="C29" s="6" t="s">
        <v>127</v>
      </c>
      <c r="D29" s="7">
        <v>237000</v>
      </c>
      <c r="E29" s="7">
        <v>617000</v>
      </c>
      <c r="F29" s="7">
        <v>468000</v>
      </c>
      <c r="H29" s="20"/>
      <c r="I29" s="20"/>
      <c r="J29" s="2"/>
    </row>
    <row r="30" spans="1:18" x14ac:dyDescent="0.2">
      <c r="A30" s="5" t="s">
        <v>242</v>
      </c>
      <c r="B30" s="6">
        <v>19.29</v>
      </c>
      <c r="C30" s="6" t="s">
        <v>127</v>
      </c>
      <c r="D30" s="7">
        <v>48400</v>
      </c>
      <c r="E30" s="7">
        <v>188000</v>
      </c>
      <c r="F30" s="7">
        <v>57300</v>
      </c>
      <c r="H30" s="20"/>
      <c r="I30" s="20"/>
      <c r="J30" s="2"/>
    </row>
    <row r="31" spans="1:18" x14ac:dyDescent="0.2">
      <c r="A31" s="5" t="s">
        <v>242</v>
      </c>
      <c r="B31" s="6">
        <v>77</v>
      </c>
      <c r="C31" s="6" t="s">
        <v>127</v>
      </c>
      <c r="D31" s="7">
        <v>1620000</v>
      </c>
      <c r="E31" s="7">
        <v>5620000</v>
      </c>
      <c r="F31" s="7">
        <v>2150000</v>
      </c>
      <c r="H31" s="20"/>
      <c r="I31" s="20"/>
      <c r="J31" s="2"/>
    </row>
    <row r="32" spans="1:18" x14ac:dyDescent="0.2">
      <c r="A32" s="5" t="s">
        <v>244</v>
      </c>
      <c r="B32" s="6">
        <v>24.03</v>
      </c>
      <c r="C32" s="6" t="s">
        <v>127</v>
      </c>
      <c r="D32" s="7">
        <v>2590000</v>
      </c>
      <c r="E32" s="7">
        <v>6130000</v>
      </c>
      <c r="F32" s="7">
        <v>2110000</v>
      </c>
      <c r="H32" s="20"/>
      <c r="I32" s="20"/>
      <c r="J32" s="2"/>
    </row>
    <row r="33" spans="1:12" x14ac:dyDescent="0.2">
      <c r="A33" s="5" t="s">
        <v>244</v>
      </c>
      <c r="B33" s="6">
        <v>11.45</v>
      </c>
      <c r="C33" s="6" t="s">
        <v>127</v>
      </c>
      <c r="D33" s="7">
        <v>226000</v>
      </c>
      <c r="E33" s="7">
        <v>880000</v>
      </c>
      <c r="F33" s="7">
        <v>499000</v>
      </c>
      <c r="H33" s="20"/>
      <c r="I33" s="20"/>
      <c r="J33" s="2"/>
    </row>
    <row r="34" spans="1:12" x14ac:dyDescent="0.2">
      <c r="A34" s="5" t="s">
        <v>244</v>
      </c>
      <c r="B34" s="6">
        <v>100.24</v>
      </c>
      <c r="C34" s="6" t="s">
        <v>127</v>
      </c>
      <c r="D34" s="7">
        <v>2110000</v>
      </c>
      <c r="E34" s="7">
        <v>5040000</v>
      </c>
      <c r="F34" s="7">
        <v>2520000</v>
      </c>
      <c r="H34" s="20"/>
      <c r="I34" s="20"/>
      <c r="J34" s="2"/>
    </row>
    <row r="35" spans="1:12" x14ac:dyDescent="0.2">
      <c r="A35" s="5" t="s">
        <v>244</v>
      </c>
      <c r="B35" s="6">
        <v>92.78</v>
      </c>
      <c r="C35" s="6" t="s">
        <v>127</v>
      </c>
      <c r="D35" s="7">
        <v>344000</v>
      </c>
      <c r="E35" s="7">
        <v>1290000</v>
      </c>
      <c r="F35" s="7">
        <v>705000</v>
      </c>
      <c r="H35" s="20"/>
      <c r="I35" s="20"/>
      <c r="J35" s="2"/>
    </row>
    <row r="36" spans="1:12" ht="16" x14ac:dyDescent="0.25">
      <c r="D36" s="9">
        <f>SUM(D29:D35)</f>
        <v>7175400</v>
      </c>
      <c r="E36" s="9">
        <f>SUM(E29:E35)</f>
        <v>19765000</v>
      </c>
      <c r="F36" s="9">
        <f>SUM(F29:F35)</f>
        <v>8509300</v>
      </c>
      <c r="G36" s="2">
        <v>100</v>
      </c>
      <c r="H36" s="20">
        <f>(100/D36)*E36</f>
        <v>275.45502689745518</v>
      </c>
      <c r="I36" s="20">
        <f>(100/D36)*F36</f>
        <v>118.58990439557377</v>
      </c>
      <c r="J36" s="23" t="s">
        <v>280</v>
      </c>
      <c r="K36" s="22" t="s">
        <v>314</v>
      </c>
      <c r="L36" s="2" t="s">
        <v>317</v>
      </c>
    </row>
    <row r="37" spans="1:12" x14ac:dyDescent="0.2">
      <c r="H37" s="20"/>
      <c r="I37" s="20"/>
      <c r="J37" s="2"/>
    </row>
    <row r="38" spans="1:12" x14ac:dyDescent="0.2">
      <c r="A38" s="5" t="s">
        <v>255</v>
      </c>
      <c r="B38" s="6">
        <v>51.63</v>
      </c>
      <c r="C38" s="6" t="s">
        <v>110</v>
      </c>
      <c r="D38" s="7">
        <v>350000</v>
      </c>
      <c r="E38" s="7">
        <v>1490000</v>
      </c>
      <c r="F38" s="7">
        <v>544000</v>
      </c>
      <c r="H38" s="20"/>
      <c r="I38" s="20"/>
      <c r="J38" s="2"/>
    </row>
    <row r="39" spans="1:12" x14ac:dyDescent="0.2">
      <c r="A39" s="5" t="s">
        <v>255</v>
      </c>
      <c r="B39" s="6">
        <v>45.6</v>
      </c>
      <c r="C39" s="6" t="s">
        <v>110</v>
      </c>
      <c r="D39" s="7">
        <v>276000</v>
      </c>
      <c r="E39" s="7">
        <v>1320000</v>
      </c>
      <c r="F39" s="7">
        <v>319000</v>
      </c>
      <c r="H39" s="20"/>
      <c r="I39" s="20"/>
      <c r="J39" s="2"/>
    </row>
    <row r="40" spans="1:12" x14ac:dyDescent="0.2">
      <c r="A40" s="5" t="s">
        <v>255</v>
      </c>
      <c r="B40" s="6">
        <v>62.66</v>
      </c>
      <c r="C40" s="6" t="s">
        <v>110</v>
      </c>
      <c r="D40" s="7">
        <v>55100</v>
      </c>
      <c r="E40" s="7">
        <v>235000</v>
      </c>
      <c r="F40" s="7">
        <v>84200</v>
      </c>
      <c r="H40" s="20"/>
      <c r="I40" s="20"/>
      <c r="J40" s="2"/>
    </row>
    <row r="41" spans="1:12" x14ac:dyDescent="0.2">
      <c r="A41" s="5" t="s">
        <v>255</v>
      </c>
      <c r="B41" s="6">
        <v>38.659999999999997</v>
      </c>
      <c r="C41" s="6" t="s">
        <v>110</v>
      </c>
      <c r="D41" s="7">
        <v>43800</v>
      </c>
      <c r="E41" s="7">
        <v>213000</v>
      </c>
      <c r="F41" s="7">
        <v>62900</v>
      </c>
      <c r="H41" s="20"/>
      <c r="I41" s="20"/>
      <c r="J41" s="2"/>
    </row>
    <row r="42" spans="1:12" x14ac:dyDescent="0.2">
      <c r="A42" s="5" t="s">
        <v>253</v>
      </c>
      <c r="B42" s="6">
        <v>45.79</v>
      </c>
      <c r="C42" s="6" t="s">
        <v>110</v>
      </c>
      <c r="D42" s="7">
        <v>73100</v>
      </c>
      <c r="E42" s="7">
        <v>385000</v>
      </c>
      <c r="F42" s="7">
        <v>104000</v>
      </c>
      <c r="H42" s="20"/>
      <c r="I42" s="20"/>
      <c r="J42" s="2"/>
    </row>
    <row r="43" spans="1:12" ht="16" x14ac:dyDescent="0.25">
      <c r="D43" s="9">
        <f>SUM(D38:D42)</f>
        <v>798000</v>
      </c>
      <c r="E43" s="9">
        <f>SUM(E38:E42)</f>
        <v>3643000</v>
      </c>
      <c r="F43" s="9">
        <f>SUM(F38:F42)</f>
        <v>1114100</v>
      </c>
      <c r="G43" s="2">
        <v>100</v>
      </c>
      <c r="H43" s="20">
        <f>(100/D43)*E43</f>
        <v>456.51629072681703</v>
      </c>
      <c r="I43" s="20">
        <f>(100/D43)*F43</f>
        <v>139.61152882205513</v>
      </c>
      <c r="J43" s="6" t="s">
        <v>183</v>
      </c>
      <c r="K43" s="22" t="s">
        <v>315</v>
      </c>
      <c r="L43" s="2" t="s">
        <v>324</v>
      </c>
    </row>
    <row r="44" spans="1:12" x14ac:dyDescent="0.2">
      <c r="H44" s="20"/>
      <c r="I44" s="20"/>
      <c r="J44" s="2"/>
    </row>
    <row r="45" spans="1:12" x14ac:dyDescent="0.2">
      <c r="A45" s="28" t="s">
        <v>295</v>
      </c>
      <c r="B45" s="13">
        <v>20.41</v>
      </c>
      <c r="C45" s="13" t="s">
        <v>64</v>
      </c>
      <c r="D45" s="14">
        <v>6469.78</v>
      </c>
      <c r="E45" s="14">
        <v>10700</v>
      </c>
      <c r="F45" s="14">
        <v>6730.55</v>
      </c>
      <c r="H45" s="20"/>
      <c r="I45" s="20"/>
      <c r="J45" s="2"/>
    </row>
    <row r="46" spans="1:12" x14ac:dyDescent="0.2">
      <c r="A46" s="10" t="s">
        <v>259</v>
      </c>
      <c r="B46" s="6">
        <v>25.08</v>
      </c>
      <c r="C46" s="6" t="s">
        <v>64</v>
      </c>
      <c r="D46" s="7">
        <v>2346.25</v>
      </c>
      <c r="E46" s="7">
        <v>3306.79</v>
      </c>
      <c r="F46" s="7">
        <v>1864.11</v>
      </c>
      <c r="H46" s="20"/>
      <c r="I46" s="20"/>
      <c r="J46" s="2"/>
    </row>
    <row r="47" spans="1:12" x14ac:dyDescent="0.2">
      <c r="D47" s="9">
        <f>SUM(D45:D46)</f>
        <v>8816.0299999999988</v>
      </c>
      <c r="E47" s="9">
        <f>SUM(E45:E46)</f>
        <v>14006.79</v>
      </c>
      <c r="F47" s="9">
        <f>SUM(F45:F46)</f>
        <v>8594.66</v>
      </c>
      <c r="G47" s="2">
        <v>100</v>
      </c>
      <c r="H47" s="20">
        <f>(100/D47)*E47</f>
        <v>158.87865626591562</v>
      </c>
      <c r="I47" s="20">
        <f>(100/D47)*F47</f>
        <v>97.489005822348616</v>
      </c>
      <c r="J47" s="2" t="s">
        <v>296</v>
      </c>
      <c r="K47" s="22" t="s">
        <v>313</v>
      </c>
      <c r="L47" s="2" t="s">
        <v>321</v>
      </c>
    </row>
    <row r="48" spans="1:12" x14ac:dyDescent="0.2">
      <c r="H48" s="20"/>
      <c r="I48" s="20"/>
      <c r="J48" s="2"/>
    </row>
    <row r="49" spans="1:12" x14ac:dyDescent="0.2">
      <c r="A49" s="5" t="s">
        <v>276</v>
      </c>
      <c r="B49" s="6">
        <v>42.13</v>
      </c>
      <c r="C49" s="6" t="s">
        <v>134</v>
      </c>
      <c r="D49" s="7">
        <v>21700000</v>
      </c>
      <c r="E49" s="7">
        <v>29600000</v>
      </c>
      <c r="F49" s="7">
        <v>21700000</v>
      </c>
      <c r="H49" s="20"/>
      <c r="I49" s="20"/>
      <c r="J49" s="2"/>
    </row>
    <row r="50" spans="1:12" x14ac:dyDescent="0.2">
      <c r="A50" s="5" t="s">
        <v>261</v>
      </c>
      <c r="B50" s="6">
        <v>66.95</v>
      </c>
      <c r="C50" s="6" t="s">
        <v>110</v>
      </c>
      <c r="D50" s="7">
        <v>21700000</v>
      </c>
      <c r="E50" s="7">
        <v>29600000</v>
      </c>
      <c r="F50" s="7">
        <v>21700000</v>
      </c>
      <c r="H50" s="20"/>
      <c r="I50" s="20"/>
      <c r="J50" s="2"/>
    </row>
    <row r="51" spans="1:12" x14ac:dyDescent="0.2">
      <c r="A51" s="5" t="s">
        <v>261</v>
      </c>
      <c r="B51" s="6">
        <v>26.07</v>
      </c>
      <c r="C51" s="6" t="s">
        <v>110</v>
      </c>
      <c r="D51" s="7">
        <v>11600</v>
      </c>
      <c r="E51" s="7">
        <v>17500</v>
      </c>
      <c r="F51" s="7">
        <v>9084.4500000000007</v>
      </c>
      <c r="H51" s="20"/>
      <c r="I51" s="20"/>
      <c r="J51" s="2"/>
    </row>
    <row r="52" spans="1:12" x14ac:dyDescent="0.2">
      <c r="A52" s="5" t="s">
        <v>261</v>
      </c>
      <c r="B52" s="6">
        <v>59.99</v>
      </c>
      <c r="C52" s="6" t="s">
        <v>110</v>
      </c>
      <c r="D52" s="7">
        <v>3280000</v>
      </c>
      <c r="E52" s="7">
        <v>7410000</v>
      </c>
      <c r="F52" s="7">
        <v>3890000</v>
      </c>
      <c r="H52" s="20"/>
      <c r="I52" s="20"/>
      <c r="J52" s="2"/>
    </row>
    <row r="53" spans="1:12" x14ac:dyDescent="0.2">
      <c r="A53" s="5" t="s">
        <v>261</v>
      </c>
      <c r="B53" s="6">
        <v>19.21</v>
      </c>
      <c r="C53" s="6" t="s">
        <v>110</v>
      </c>
      <c r="D53" s="7">
        <v>10300</v>
      </c>
      <c r="E53" s="7">
        <v>15500</v>
      </c>
      <c r="F53" s="7">
        <v>10400</v>
      </c>
      <c r="H53" s="20"/>
      <c r="I53" s="20"/>
      <c r="J53" s="2"/>
    </row>
    <row r="54" spans="1:12" x14ac:dyDescent="0.2">
      <c r="A54" s="5" t="s">
        <v>261</v>
      </c>
      <c r="B54" s="6">
        <v>15.43</v>
      </c>
      <c r="C54" s="6" t="s">
        <v>110</v>
      </c>
      <c r="D54" s="7">
        <v>9990.61</v>
      </c>
      <c r="E54" s="7">
        <v>17800</v>
      </c>
      <c r="F54" s="7">
        <v>10300</v>
      </c>
      <c r="H54" s="20"/>
      <c r="I54" s="20"/>
      <c r="J54" s="2"/>
    </row>
    <row r="55" spans="1:12" x14ac:dyDescent="0.2">
      <c r="D55" s="9">
        <f>SUM(D49:D54)</f>
        <v>46711890.609999999</v>
      </c>
      <c r="E55" s="9">
        <f>SUM(E49:E54)</f>
        <v>66660800</v>
      </c>
      <c r="F55" s="9">
        <f>SUM(F49:F54)</f>
        <v>47319784.450000003</v>
      </c>
      <c r="G55" s="2">
        <v>100</v>
      </c>
      <c r="H55" s="20">
        <f>(100/D55)*E55</f>
        <v>142.70627698749013</v>
      </c>
      <c r="I55" s="20">
        <f>(100/D55)*F55</f>
        <v>101.30136852108029</v>
      </c>
      <c r="J55" s="11" t="s">
        <v>181</v>
      </c>
      <c r="K55" s="22" t="s">
        <v>313</v>
      </c>
      <c r="L55" s="2" t="s">
        <v>321</v>
      </c>
    </row>
    <row r="56" spans="1:12" x14ac:dyDescent="0.2">
      <c r="H56" s="20"/>
      <c r="I56" s="20"/>
      <c r="J56" s="2"/>
    </row>
    <row r="57" spans="1:12" x14ac:dyDescent="0.2">
      <c r="A57" s="5" t="s">
        <v>246</v>
      </c>
      <c r="B57" s="6">
        <v>80.13</v>
      </c>
      <c r="C57" s="6" t="s">
        <v>64</v>
      </c>
      <c r="D57" s="7">
        <v>940000</v>
      </c>
      <c r="E57" s="7">
        <v>2180000</v>
      </c>
      <c r="F57" s="7">
        <v>1040000</v>
      </c>
      <c r="H57" s="20"/>
      <c r="I57" s="20"/>
      <c r="J57" s="2"/>
    </row>
    <row r="58" spans="1:12" x14ac:dyDescent="0.2">
      <c r="A58" s="5" t="s">
        <v>246</v>
      </c>
      <c r="B58" s="6">
        <v>53.84</v>
      </c>
      <c r="C58" s="6" t="s">
        <v>64</v>
      </c>
      <c r="D58" s="7">
        <v>1680.99</v>
      </c>
      <c r="E58" s="7">
        <v>7984.95</v>
      </c>
      <c r="F58" s="7">
        <v>4224</v>
      </c>
      <c r="H58" s="20"/>
      <c r="I58" s="20"/>
      <c r="J58" s="2"/>
    </row>
    <row r="59" spans="1:12" x14ac:dyDescent="0.2">
      <c r="A59" s="5" t="s">
        <v>246</v>
      </c>
      <c r="B59" s="6">
        <v>96.46</v>
      </c>
      <c r="C59" s="6" t="s">
        <v>64</v>
      </c>
      <c r="D59" s="7">
        <v>4420000</v>
      </c>
      <c r="E59" s="7">
        <v>8860000</v>
      </c>
      <c r="F59" s="7">
        <v>4590000</v>
      </c>
      <c r="H59" s="20"/>
      <c r="I59" s="20"/>
      <c r="J59" s="2"/>
    </row>
    <row r="60" spans="1:12" x14ac:dyDescent="0.2">
      <c r="D60" s="9">
        <f>SUM(D57:D59)</f>
        <v>5361680.99</v>
      </c>
      <c r="E60" s="9">
        <f>SUM(E57:E59)</f>
        <v>11047984.949999999</v>
      </c>
      <c r="F60" s="9">
        <f>SUM(F57:F59)</f>
        <v>5634224</v>
      </c>
      <c r="G60" s="2">
        <v>100</v>
      </c>
      <c r="H60" s="20">
        <f>(100/D60)*E60</f>
        <v>206.05449989668259</v>
      </c>
      <c r="I60" s="20">
        <f>(100/D60)*F60</f>
        <v>105.08316348004136</v>
      </c>
      <c r="J60" s="23" t="s">
        <v>281</v>
      </c>
    </row>
    <row r="61" spans="1:12" x14ac:dyDescent="0.2">
      <c r="H61" s="20"/>
      <c r="I61" s="20"/>
      <c r="J61" s="2"/>
    </row>
    <row r="62" spans="1:12" x14ac:dyDescent="0.2">
      <c r="A62" s="10" t="s">
        <v>263</v>
      </c>
      <c r="B62" s="6">
        <v>34.53</v>
      </c>
      <c r="C62" s="6" t="s">
        <v>134</v>
      </c>
      <c r="D62" s="7">
        <v>1650000</v>
      </c>
      <c r="E62" s="7">
        <v>3000000</v>
      </c>
      <c r="F62" s="7">
        <v>1530000</v>
      </c>
      <c r="H62" s="20"/>
      <c r="I62" s="20"/>
      <c r="J62" s="2"/>
    </row>
    <row r="63" spans="1:12" x14ac:dyDescent="0.2">
      <c r="A63" s="10" t="s">
        <v>266</v>
      </c>
      <c r="B63" s="6">
        <v>21.09</v>
      </c>
      <c r="C63" s="6" t="s">
        <v>134</v>
      </c>
      <c r="D63" s="7">
        <v>350000</v>
      </c>
      <c r="E63" s="7">
        <v>613000</v>
      </c>
      <c r="F63" s="7">
        <v>310000</v>
      </c>
      <c r="H63" s="20"/>
      <c r="I63" s="20"/>
      <c r="J63" s="2"/>
    </row>
    <row r="64" spans="1:12" x14ac:dyDescent="0.2">
      <c r="D64" s="9">
        <f>SUM(D62:D63)</f>
        <v>2000000</v>
      </c>
      <c r="E64" s="9">
        <f>SUM(E62:E63)</f>
        <v>3613000</v>
      </c>
      <c r="F64" s="9">
        <f>SUM(F62:F63)</f>
        <v>1840000</v>
      </c>
      <c r="G64" s="2">
        <v>100</v>
      </c>
      <c r="H64" s="20">
        <f>(100/D64)*E64</f>
        <v>180.65</v>
      </c>
      <c r="I64" s="20">
        <f>(100/D64)*F64</f>
        <v>92</v>
      </c>
      <c r="J64" s="2" t="s">
        <v>297</v>
      </c>
      <c r="K64" s="22" t="s">
        <v>313</v>
      </c>
      <c r="L64" s="2" t="s">
        <v>321</v>
      </c>
    </row>
    <row r="65" spans="1:12" x14ac:dyDescent="0.2">
      <c r="H65" s="20"/>
      <c r="I65" s="20"/>
      <c r="J65" s="2"/>
    </row>
    <row r="66" spans="1:12" x14ac:dyDescent="0.2">
      <c r="A66" s="5" t="s">
        <v>265</v>
      </c>
      <c r="B66" s="6">
        <v>65.099999999999994</v>
      </c>
      <c r="C66" s="6" t="s">
        <v>110</v>
      </c>
      <c r="D66" s="7">
        <v>164000</v>
      </c>
      <c r="E66" s="7">
        <v>411000</v>
      </c>
      <c r="F66" s="7">
        <v>169000</v>
      </c>
      <c r="H66" s="20"/>
      <c r="I66" s="20"/>
      <c r="J66" s="2"/>
    </row>
    <row r="67" spans="1:12" x14ac:dyDescent="0.2">
      <c r="A67" s="5" t="s">
        <v>265</v>
      </c>
      <c r="B67" s="6">
        <v>67.25</v>
      </c>
      <c r="C67" s="6" t="s">
        <v>110</v>
      </c>
      <c r="D67" s="7">
        <v>1650000</v>
      </c>
      <c r="E67" s="7">
        <v>3000000</v>
      </c>
      <c r="F67" s="7">
        <v>1530000</v>
      </c>
      <c r="H67" s="20"/>
      <c r="I67" s="20"/>
      <c r="J67" s="2"/>
    </row>
    <row r="68" spans="1:12" x14ac:dyDescent="0.2">
      <c r="D68" s="9">
        <f>SUM(D66:D67)</f>
        <v>1814000</v>
      </c>
      <c r="E68" s="9">
        <f>SUM(E66:E67)</f>
        <v>3411000</v>
      </c>
      <c r="F68" s="9">
        <f>SUM(F66:F67)</f>
        <v>1699000</v>
      </c>
      <c r="G68" s="2">
        <v>100</v>
      </c>
      <c r="H68" s="20">
        <f>(100/D68)*E68</f>
        <v>188.03748621830209</v>
      </c>
      <c r="I68" s="20">
        <f>(100/D68)*F68</f>
        <v>93.660418963616323</v>
      </c>
      <c r="J68" s="11" t="s">
        <v>184</v>
      </c>
      <c r="K68" s="22" t="s">
        <v>313</v>
      </c>
      <c r="L68" s="2" t="s">
        <v>321</v>
      </c>
    </row>
    <row r="69" spans="1:12" x14ac:dyDescent="0.2">
      <c r="H69" s="20"/>
      <c r="I69" s="20"/>
      <c r="J69" s="2"/>
    </row>
    <row r="70" spans="1:12" x14ac:dyDescent="0.2">
      <c r="A70" s="5" t="s">
        <v>248</v>
      </c>
      <c r="B70" s="6">
        <v>23.12</v>
      </c>
      <c r="C70" s="6" t="s">
        <v>140</v>
      </c>
      <c r="D70" s="7">
        <v>13900</v>
      </c>
      <c r="E70" s="7">
        <v>299000</v>
      </c>
      <c r="F70" s="7">
        <v>15900</v>
      </c>
      <c r="H70" s="20"/>
      <c r="I70" s="20"/>
      <c r="J70" s="2"/>
    </row>
    <row r="71" spans="1:12" x14ac:dyDescent="0.2">
      <c r="A71" s="5" t="s">
        <v>248</v>
      </c>
      <c r="B71" s="6">
        <v>60.33</v>
      </c>
      <c r="C71" s="6" t="s">
        <v>140</v>
      </c>
      <c r="D71" s="7">
        <v>187000</v>
      </c>
      <c r="E71" s="7">
        <v>2510000</v>
      </c>
      <c r="F71" s="7">
        <v>234000</v>
      </c>
      <c r="H71" s="20"/>
      <c r="I71" s="20"/>
      <c r="J71" s="2"/>
    </row>
    <row r="72" spans="1:12" x14ac:dyDescent="0.2">
      <c r="A72" s="5" t="s">
        <v>247</v>
      </c>
      <c r="B72" s="6">
        <v>52.52</v>
      </c>
      <c r="C72" s="6" t="s">
        <v>140</v>
      </c>
      <c r="D72" s="7">
        <v>443000</v>
      </c>
      <c r="E72" s="7">
        <v>556000</v>
      </c>
      <c r="F72" s="7">
        <v>496000</v>
      </c>
      <c r="H72" s="20"/>
      <c r="I72" s="20"/>
      <c r="J72" s="2"/>
    </row>
    <row r="73" spans="1:12" x14ac:dyDescent="0.2">
      <c r="D73" s="9">
        <f>SUM(D70:D72)</f>
        <v>643900</v>
      </c>
      <c r="E73" s="9">
        <f>SUM(E70:E72)</f>
        <v>3365000</v>
      </c>
      <c r="F73" s="9">
        <f>SUM(F70:F72)</f>
        <v>745900</v>
      </c>
      <c r="G73" s="2">
        <v>100</v>
      </c>
      <c r="H73" s="20">
        <f>(100/D73)*E73</f>
        <v>522.59667650256256</v>
      </c>
      <c r="I73" s="20">
        <f>(100/D73)*F73</f>
        <v>115.8409690945799</v>
      </c>
      <c r="J73" s="2" t="s">
        <v>287</v>
      </c>
      <c r="K73" s="22" t="s">
        <v>313</v>
      </c>
      <c r="L73" s="2" t="s">
        <v>321</v>
      </c>
    </row>
    <row r="74" spans="1:12" x14ac:dyDescent="0.2">
      <c r="H74" s="20"/>
      <c r="I74" s="20"/>
      <c r="J74" s="2"/>
    </row>
    <row r="75" spans="1:12" x14ac:dyDescent="0.2">
      <c r="A75" s="5" t="s">
        <v>200</v>
      </c>
      <c r="B75" s="6">
        <v>41.08</v>
      </c>
      <c r="C75" s="6" t="s">
        <v>68</v>
      </c>
      <c r="D75" s="7">
        <v>95700</v>
      </c>
      <c r="E75" s="7">
        <v>88800</v>
      </c>
      <c r="F75" s="7">
        <v>64300</v>
      </c>
      <c r="H75" s="20"/>
      <c r="I75" s="20"/>
      <c r="J75" s="2"/>
    </row>
    <row r="76" spans="1:12" x14ac:dyDescent="0.2">
      <c r="A76" s="5" t="s">
        <v>234</v>
      </c>
      <c r="B76" s="6">
        <v>39.590000000000003</v>
      </c>
      <c r="C76" s="6" t="s">
        <v>110</v>
      </c>
      <c r="D76" s="7">
        <v>38100</v>
      </c>
      <c r="E76" s="7">
        <v>29400</v>
      </c>
      <c r="F76" s="7">
        <v>4271.04</v>
      </c>
      <c r="H76" s="20"/>
      <c r="I76" s="20"/>
      <c r="J76" s="2"/>
    </row>
    <row r="77" spans="1:12" x14ac:dyDescent="0.2">
      <c r="A77" s="5" t="s">
        <v>234</v>
      </c>
      <c r="B77" s="6">
        <v>60.67</v>
      </c>
      <c r="C77" s="6" t="s">
        <v>110</v>
      </c>
      <c r="D77" s="7">
        <v>187000</v>
      </c>
      <c r="E77" s="7">
        <v>201000</v>
      </c>
      <c r="F77" s="7">
        <v>13400</v>
      </c>
      <c r="H77" s="20"/>
      <c r="I77" s="20"/>
      <c r="J77" s="2"/>
    </row>
    <row r="78" spans="1:12" x14ac:dyDescent="0.2">
      <c r="D78" s="9">
        <f>SUM(D75:D77)</f>
        <v>320800</v>
      </c>
      <c r="E78" s="9">
        <f>SUM(E75:E77)</f>
        <v>319200</v>
      </c>
      <c r="F78" s="9">
        <f>SUM(F75:F77)</f>
        <v>81971.039999999994</v>
      </c>
      <c r="G78" s="2">
        <v>100</v>
      </c>
      <c r="H78" s="20">
        <f>(100/D78)*E78</f>
        <v>99.501246882793012</v>
      </c>
      <c r="I78" s="20">
        <f>(100/D78)*F78</f>
        <v>25.552069825436405</v>
      </c>
      <c r="J78" s="2" t="s">
        <v>298</v>
      </c>
      <c r="L78" s="2" t="s">
        <v>323</v>
      </c>
    </row>
    <row r="79" spans="1:12" x14ac:dyDescent="0.2">
      <c r="H79" s="20"/>
      <c r="I79" s="20"/>
      <c r="J79" s="2"/>
    </row>
    <row r="80" spans="1:12" x14ac:dyDescent="0.2">
      <c r="A80" s="5" t="s">
        <v>198</v>
      </c>
      <c r="B80" s="6">
        <v>79.81</v>
      </c>
      <c r="C80" s="6" t="s">
        <v>64</v>
      </c>
      <c r="D80" s="7">
        <v>313000</v>
      </c>
      <c r="E80" s="7">
        <v>345000</v>
      </c>
      <c r="F80" s="7">
        <v>20900</v>
      </c>
      <c r="H80" s="20"/>
      <c r="I80" s="20"/>
      <c r="J80" s="2"/>
    </row>
    <row r="81" spans="1:12" x14ac:dyDescent="0.2">
      <c r="A81" s="5" t="s">
        <v>198</v>
      </c>
      <c r="B81" s="6">
        <v>57.11</v>
      </c>
      <c r="C81" s="6" t="s">
        <v>64</v>
      </c>
      <c r="D81" s="7">
        <v>3855.13</v>
      </c>
      <c r="E81" s="7">
        <v>3114.74</v>
      </c>
      <c r="F81" s="7">
        <v>252000</v>
      </c>
      <c r="H81" s="20"/>
      <c r="I81" s="20"/>
      <c r="J81" s="2"/>
    </row>
    <row r="82" spans="1:12" x14ac:dyDescent="0.2">
      <c r="A82" s="5" t="s">
        <v>198</v>
      </c>
      <c r="B82" s="6">
        <v>30.87</v>
      </c>
      <c r="C82" s="6" t="s">
        <v>64</v>
      </c>
      <c r="D82" s="7">
        <v>121000</v>
      </c>
      <c r="E82" s="7">
        <v>121000</v>
      </c>
      <c r="F82" s="7">
        <v>80100</v>
      </c>
      <c r="H82" s="20"/>
      <c r="I82" s="20"/>
      <c r="J82" s="2"/>
    </row>
    <row r="83" spans="1:12" x14ac:dyDescent="0.2">
      <c r="A83" s="5" t="s">
        <v>277</v>
      </c>
      <c r="B83" s="6">
        <v>39.590000000000003</v>
      </c>
      <c r="C83" s="6" t="s">
        <v>127</v>
      </c>
      <c r="D83" s="7">
        <v>38100</v>
      </c>
      <c r="E83" s="7">
        <v>29400</v>
      </c>
      <c r="F83" s="7">
        <v>4271.04</v>
      </c>
      <c r="H83" s="20"/>
      <c r="I83" s="20"/>
      <c r="J83" s="2"/>
    </row>
    <row r="84" spans="1:12" x14ac:dyDescent="0.2">
      <c r="A84" s="5" t="s">
        <v>235</v>
      </c>
      <c r="B84" s="6">
        <v>50.45</v>
      </c>
      <c r="C84" s="6" t="s">
        <v>127</v>
      </c>
      <c r="D84" s="7">
        <v>187000</v>
      </c>
      <c r="E84" s="7">
        <v>201000</v>
      </c>
      <c r="F84" s="7">
        <v>13400</v>
      </c>
      <c r="H84" s="20"/>
      <c r="I84" s="20"/>
      <c r="J84" s="2"/>
    </row>
    <row r="85" spans="1:12" x14ac:dyDescent="0.2">
      <c r="A85" s="5" t="s">
        <v>235</v>
      </c>
      <c r="B85" s="6">
        <v>70.94</v>
      </c>
      <c r="C85" s="6" t="s">
        <v>127</v>
      </c>
      <c r="D85" s="7">
        <v>290000</v>
      </c>
      <c r="E85" s="7">
        <v>269000</v>
      </c>
      <c r="F85" s="7">
        <v>51400</v>
      </c>
      <c r="H85" s="20"/>
      <c r="I85" s="20"/>
      <c r="J85" s="2"/>
    </row>
    <row r="86" spans="1:12" x14ac:dyDescent="0.2">
      <c r="A86" s="5" t="s">
        <v>235</v>
      </c>
      <c r="B86" s="6">
        <v>53.72</v>
      </c>
      <c r="C86" s="6" t="s">
        <v>127</v>
      </c>
      <c r="D86" s="7">
        <v>6337.09</v>
      </c>
      <c r="E86" s="7">
        <v>2966.6</v>
      </c>
      <c r="F86" s="7">
        <v>144000</v>
      </c>
      <c r="H86" s="20"/>
      <c r="I86" s="20"/>
      <c r="J86" s="2"/>
    </row>
    <row r="87" spans="1:12" x14ac:dyDescent="0.2">
      <c r="A87" s="5" t="s">
        <v>235</v>
      </c>
      <c r="B87" s="6">
        <v>57.55</v>
      </c>
      <c r="C87" s="6" t="s">
        <v>127</v>
      </c>
      <c r="D87" s="7">
        <v>19500</v>
      </c>
      <c r="E87" s="7">
        <v>5764.38</v>
      </c>
      <c r="F87" s="7">
        <v>197000</v>
      </c>
      <c r="H87" s="20"/>
      <c r="I87" s="20"/>
      <c r="J87" s="2"/>
    </row>
    <row r="88" spans="1:12" x14ac:dyDescent="0.2">
      <c r="A88" s="5" t="s">
        <v>236</v>
      </c>
      <c r="B88" s="6">
        <v>53.16</v>
      </c>
      <c r="C88" s="6" t="s">
        <v>128</v>
      </c>
      <c r="D88" s="7">
        <v>27200</v>
      </c>
      <c r="E88" s="7">
        <v>30700</v>
      </c>
      <c r="F88" s="7">
        <v>1042.08</v>
      </c>
      <c r="H88" s="20"/>
      <c r="I88" s="20"/>
      <c r="J88" s="2"/>
    </row>
    <row r="89" spans="1:12" x14ac:dyDescent="0.2">
      <c r="D89" s="9">
        <f>SUM(D80:D88)</f>
        <v>1005992.22</v>
      </c>
      <c r="E89" s="9">
        <f>SUM(E80:E88)</f>
        <v>1007945.72</v>
      </c>
      <c r="F89" s="9">
        <f>SUM(F80:F88)</f>
        <v>764113.12</v>
      </c>
      <c r="G89" s="2">
        <v>100</v>
      </c>
      <c r="H89" s="20">
        <f>(100/D89)*E89</f>
        <v>100.19418639241563</v>
      </c>
      <c r="I89" s="20">
        <f>(100/D89)*F89</f>
        <v>75.956165943311163</v>
      </c>
      <c r="J89" s="23" t="s">
        <v>282</v>
      </c>
      <c r="K89" s="22" t="s">
        <v>313</v>
      </c>
      <c r="L89" s="2" t="s">
        <v>321</v>
      </c>
    </row>
    <row r="90" spans="1:12" x14ac:dyDescent="0.2">
      <c r="H90" s="20"/>
      <c r="I90" s="20"/>
      <c r="J90" s="2"/>
    </row>
    <row r="91" spans="1:12" x14ac:dyDescent="0.2">
      <c r="A91" s="5" t="s">
        <v>303</v>
      </c>
      <c r="B91" s="6">
        <v>60.13</v>
      </c>
      <c r="C91" s="6" t="s">
        <v>67</v>
      </c>
      <c r="D91" s="7">
        <v>3855.13</v>
      </c>
      <c r="E91" s="7">
        <v>3114.74</v>
      </c>
      <c r="F91" s="7">
        <v>252000</v>
      </c>
      <c r="H91" s="20"/>
      <c r="I91" s="20"/>
      <c r="J91" s="2"/>
    </row>
    <row r="92" spans="1:12" x14ac:dyDescent="0.2">
      <c r="A92" s="5" t="s">
        <v>303</v>
      </c>
      <c r="B92" s="6">
        <v>40.479999999999997</v>
      </c>
      <c r="C92" s="6" t="s">
        <v>67</v>
      </c>
      <c r="D92" s="7">
        <v>433000</v>
      </c>
      <c r="E92" s="7">
        <v>435000</v>
      </c>
      <c r="F92" s="7">
        <v>419000</v>
      </c>
      <c r="H92" s="20"/>
      <c r="I92" s="20"/>
      <c r="J92" s="2"/>
    </row>
    <row r="93" spans="1:12" x14ac:dyDescent="0.2">
      <c r="A93" s="5" t="s">
        <v>303</v>
      </c>
      <c r="B93" s="6">
        <v>36.46</v>
      </c>
      <c r="C93" s="6" t="s">
        <v>67</v>
      </c>
      <c r="D93" s="7">
        <v>121000</v>
      </c>
      <c r="E93" s="7">
        <v>121000</v>
      </c>
      <c r="F93" s="7">
        <v>80100</v>
      </c>
      <c r="H93" s="20"/>
      <c r="I93" s="20"/>
      <c r="J93" s="2"/>
    </row>
    <row r="94" spans="1:12" x14ac:dyDescent="0.2">
      <c r="A94" s="5" t="s">
        <v>304</v>
      </c>
      <c r="B94" s="6">
        <v>47.52</v>
      </c>
      <c r="C94" s="6" t="s">
        <v>70</v>
      </c>
      <c r="D94" s="7">
        <v>95700</v>
      </c>
      <c r="E94" s="7">
        <v>88800</v>
      </c>
      <c r="F94" s="7">
        <v>64300</v>
      </c>
      <c r="H94" s="20"/>
      <c r="I94" s="20"/>
      <c r="J94" s="2"/>
    </row>
    <row r="95" spans="1:12" x14ac:dyDescent="0.2">
      <c r="A95" s="5" t="s">
        <v>304</v>
      </c>
      <c r="B95" s="6">
        <v>47.5</v>
      </c>
      <c r="C95" s="6" t="s">
        <v>70</v>
      </c>
      <c r="D95" s="7">
        <v>433000</v>
      </c>
      <c r="E95" s="7">
        <v>435000</v>
      </c>
      <c r="F95" s="7">
        <v>419000</v>
      </c>
      <c r="H95" s="20"/>
      <c r="I95" s="20"/>
      <c r="J95" s="2"/>
    </row>
    <row r="96" spans="1:12" x14ac:dyDescent="0.2">
      <c r="D96" s="9">
        <f>SUM(D91:D95)</f>
        <v>1086555.1299999999</v>
      </c>
      <c r="E96" s="9">
        <f>SUM(E91:E95)</f>
        <v>1082914.74</v>
      </c>
      <c r="F96" s="9">
        <f>SUM(F91:F95)</f>
        <v>1234400</v>
      </c>
      <c r="G96" s="2">
        <v>100</v>
      </c>
      <c r="H96" s="20">
        <f>(100/D96)*E96</f>
        <v>99.664960396441188</v>
      </c>
      <c r="I96" s="20">
        <f>(100/D96)*F96</f>
        <v>113.60675274709716</v>
      </c>
      <c r="J96" s="23" t="s">
        <v>283</v>
      </c>
      <c r="K96" s="25"/>
      <c r="L96" s="2" t="s">
        <v>323</v>
      </c>
    </row>
    <row r="97" spans="1:12" x14ac:dyDescent="0.2">
      <c r="H97" s="20"/>
      <c r="I97" s="20"/>
      <c r="J97" s="2"/>
    </row>
    <row r="98" spans="1:12" x14ac:dyDescent="0.2">
      <c r="A98" s="5" t="s">
        <v>210</v>
      </c>
      <c r="B98" s="6">
        <v>60.1</v>
      </c>
      <c r="C98" s="6" t="s">
        <v>91</v>
      </c>
      <c r="D98" s="7">
        <v>371000</v>
      </c>
      <c r="E98" s="7">
        <v>109000</v>
      </c>
      <c r="F98" s="7">
        <v>255000</v>
      </c>
      <c r="H98" s="20"/>
      <c r="I98" s="20"/>
      <c r="J98" s="2"/>
    </row>
    <row r="99" spans="1:12" x14ac:dyDescent="0.2">
      <c r="A99" s="5" t="s">
        <v>210</v>
      </c>
      <c r="B99" s="6">
        <v>72.92</v>
      </c>
      <c r="C99" s="6" t="s">
        <v>91</v>
      </c>
      <c r="D99" s="7">
        <v>119000</v>
      </c>
      <c r="E99" s="7">
        <v>31000</v>
      </c>
      <c r="F99" s="7">
        <v>63400</v>
      </c>
      <c r="H99" s="20"/>
      <c r="I99" s="20"/>
      <c r="J99" s="2"/>
    </row>
    <row r="100" spans="1:12" ht="16" x14ac:dyDescent="0.25">
      <c r="D100" s="9">
        <f>SUM(D98:D99)</f>
        <v>490000</v>
      </c>
      <c r="E100" s="9">
        <f>SUM(E98:E99)</f>
        <v>140000</v>
      </c>
      <c r="F100" s="9">
        <f>SUM(F98:F99)</f>
        <v>318400</v>
      </c>
      <c r="G100" s="2">
        <v>100</v>
      </c>
      <c r="H100" s="20">
        <f>(100/D100)*E100</f>
        <v>28.571428571428573</v>
      </c>
      <c r="I100" s="20">
        <f>(100/D100)*F100</f>
        <v>64.979591836734699</v>
      </c>
      <c r="J100" s="23" t="s">
        <v>284</v>
      </c>
      <c r="K100" s="22" t="s">
        <v>314</v>
      </c>
      <c r="L100" s="2" t="s">
        <v>317</v>
      </c>
    </row>
    <row r="101" spans="1:12" x14ac:dyDescent="0.2">
      <c r="H101" s="20"/>
      <c r="I101" s="20"/>
      <c r="J101" s="2"/>
    </row>
    <row r="102" spans="1:12" x14ac:dyDescent="0.2">
      <c r="A102" s="5" t="s">
        <v>211</v>
      </c>
      <c r="B102" s="6">
        <v>55.68</v>
      </c>
      <c r="C102" s="6" t="s">
        <v>93</v>
      </c>
      <c r="D102" s="7">
        <v>321000</v>
      </c>
      <c r="E102" s="7">
        <v>64700</v>
      </c>
      <c r="F102" s="7">
        <v>208000</v>
      </c>
      <c r="H102" s="20"/>
      <c r="I102" s="20"/>
      <c r="J102" s="2"/>
    </row>
    <row r="103" spans="1:12" x14ac:dyDescent="0.2">
      <c r="A103" s="5" t="s">
        <v>214</v>
      </c>
      <c r="B103" s="6">
        <v>61.4</v>
      </c>
      <c r="C103" s="6" t="s">
        <v>93</v>
      </c>
      <c r="D103" s="7">
        <v>1350000</v>
      </c>
      <c r="E103" s="7">
        <v>351000</v>
      </c>
      <c r="F103" s="7">
        <v>8223.7199999999993</v>
      </c>
      <c r="H103" s="20"/>
      <c r="I103" s="20"/>
      <c r="J103" s="2"/>
    </row>
    <row r="104" spans="1:12" ht="16" x14ac:dyDescent="0.25">
      <c r="D104" s="9">
        <f>SUM(D102:D103)</f>
        <v>1671000</v>
      </c>
      <c r="E104" s="9">
        <f>SUM(E102:E103)</f>
        <v>415700</v>
      </c>
      <c r="F104" s="9">
        <f>SUM(F102:F103)</f>
        <v>216223.72</v>
      </c>
      <c r="G104" s="2">
        <v>100</v>
      </c>
      <c r="H104" s="20">
        <f>(100/D104)*E104</f>
        <v>24.877318970676242</v>
      </c>
      <c r="I104" s="20">
        <f>(100/D104)*F104</f>
        <v>12.939779772591262</v>
      </c>
      <c r="J104" s="23" t="s">
        <v>285</v>
      </c>
      <c r="K104" s="22" t="s">
        <v>314</v>
      </c>
      <c r="L104" s="2" t="s">
        <v>317</v>
      </c>
    </row>
    <row r="105" spans="1:12" x14ac:dyDescent="0.2">
      <c r="B105" s="11"/>
      <c r="C105" s="11"/>
      <c r="D105" s="12"/>
      <c r="E105" s="12"/>
      <c r="F105" s="12"/>
      <c r="H105" s="20"/>
      <c r="I105" s="20"/>
      <c r="J105" s="2"/>
    </row>
    <row r="106" spans="1:12" x14ac:dyDescent="0.2">
      <c r="A106" s="10" t="s">
        <v>205</v>
      </c>
      <c r="B106" s="11">
        <v>38.659999999999997</v>
      </c>
      <c r="C106" s="11" t="s">
        <v>64</v>
      </c>
      <c r="D106" s="12">
        <v>1660.04</v>
      </c>
      <c r="E106" s="12">
        <v>8909.07</v>
      </c>
      <c r="F106" s="12">
        <v>4992.01</v>
      </c>
      <c r="H106" s="20"/>
      <c r="I106" s="20"/>
      <c r="J106" s="2"/>
    </row>
    <row r="107" spans="1:12" x14ac:dyDescent="0.2">
      <c r="A107" s="10" t="s">
        <v>205</v>
      </c>
      <c r="B107" s="11">
        <v>55.89</v>
      </c>
      <c r="C107" s="11" t="s">
        <v>64</v>
      </c>
      <c r="D107" s="12">
        <v>281.83999999999997</v>
      </c>
      <c r="E107" s="12">
        <v>3841.95</v>
      </c>
      <c r="F107" s="12">
        <v>1131.8900000000001</v>
      </c>
      <c r="H107" s="20"/>
      <c r="I107" s="20"/>
      <c r="J107" s="2"/>
    </row>
    <row r="108" spans="1:12" x14ac:dyDescent="0.2">
      <c r="D108" s="9">
        <f>SUM(D106:D107)</f>
        <v>1941.8799999999999</v>
      </c>
      <c r="E108" s="9">
        <f>SUM(E106:E107)</f>
        <v>12751.02</v>
      </c>
      <c r="F108" s="9">
        <f>SUM(F106:F107)</f>
        <v>6123.9000000000005</v>
      </c>
      <c r="G108" s="2">
        <v>100</v>
      </c>
      <c r="H108" s="20">
        <f>(100/D108)*E108</f>
        <v>656.6327476466106</v>
      </c>
      <c r="I108" s="20">
        <f>(100/D108)*F108</f>
        <v>315.35934249284207</v>
      </c>
      <c r="J108" s="11" t="s">
        <v>182</v>
      </c>
      <c r="K108" s="22" t="s">
        <v>316</v>
      </c>
      <c r="L108" s="2" t="s">
        <v>318</v>
      </c>
    </row>
    <row r="109" spans="1:12" x14ac:dyDescent="0.2">
      <c r="H109" s="20"/>
      <c r="I109" s="20"/>
      <c r="J109" s="2"/>
    </row>
    <row r="110" spans="1:12" x14ac:dyDescent="0.2">
      <c r="A110" s="10" t="s">
        <v>220</v>
      </c>
      <c r="B110" s="6">
        <v>77.52</v>
      </c>
      <c r="C110" s="6" t="s">
        <v>91</v>
      </c>
      <c r="D110" s="7">
        <v>1920000</v>
      </c>
      <c r="E110" s="7">
        <v>3610000</v>
      </c>
      <c r="F110" s="7">
        <v>84600</v>
      </c>
      <c r="H110" s="20"/>
      <c r="I110" s="20"/>
      <c r="J110" s="2"/>
    </row>
    <row r="111" spans="1:12" x14ac:dyDescent="0.2">
      <c r="A111" s="10" t="s">
        <v>270</v>
      </c>
      <c r="B111" s="6">
        <v>39.67</v>
      </c>
      <c r="C111" s="6" t="s">
        <v>70</v>
      </c>
      <c r="D111" s="7">
        <v>54100</v>
      </c>
      <c r="E111" s="7">
        <v>88300</v>
      </c>
      <c r="F111" s="7">
        <v>1989.35</v>
      </c>
      <c r="H111" s="20"/>
      <c r="I111" s="20"/>
      <c r="J111" s="2"/>
    </row>
    <row r="112" spans="1:12" ht="16" x14ac:dyDescent="0.25">
      <c r="D112" s="9">
        <f>SUM(D110:D111)</f>
        <v>1974100</v>
      </c>
      <c r="E112" s="9">
        <f>SUM(E110:E111)</f>
        <v>3698300</v>
      </c>
      <c r="F112" s="9">
        <f>SUM(F110:F111)</f>
        <v>86589.35</v>
      </c>
      <c r="G112" s="2">
        <v>100</v>
      </c>
      <c r="H112" s="20">
        <f>(100/D112)*E112</f>
        <v>187.34106681525759</v>
      </c>
      <c r="I112" s="20">
        <f>(100/D112)*F112</f>
        <v>4.3862696925181099</v>
      </c>
      <c r="J112" s="2" t="s">
        <v>301</v>
      </c>
      <c r="K112" s="22" t="s">
        <v>314</v>
      </c>
      <c r="L112" s="2" t="s">
        <v>317</v>
      </c>
    </row>
    <row r="113" spans="1:12" x14ac:dyDescent="0.2">
      <c r="H113" s="20"/>
      <c r="I113" s="20"/>
      <c r="J113" s="2"/>
    </row>
    <row r="114" spans="1:12" x14ac:dyDescent="0.2">
      <c r="A114" s="10" t="s">
        <v>271</v>
      </c>
      <c r="B114" s="6">
        <v>50.73</v>
      </c>
      <c r="C114" s="6" t="s">
        <v>112</v>
      </c>
      <c r="D114" s="7">
        <v>11800</v>
      </c>
      <c r="E114" s="7">
        <v>27600</v>
      </c>
      <c r="F114" s="7">
        <v>10100</v>
      </c>
      <c r="H114" s="20"/>
      <c r="I114" s="20"/>
      <c r="J114" s="2"/>
    </row>
    <row r="115" spans="1:12" x14ac:dyDescent="0.2">
      <c r="A115" s="27" t="s">
        <v>300</v>
      </c>
      <c r="B115" s="6">
        <v>34.36</v>
      </c>
      <c r="C115" s="6" t="s">
        <v>107</v>
      </c>
      <c r="D115" s="7">
        <v>2620000</v>
      </c>
      <c r="E115" s="7">
        <v>6060000</v>
      </c>
      <c r="F115" s="7">
        <v>2970000</v>
      </c>
      <c r="H115" s="20"/>
      <c r="I115" s="20"/>
      <c r="J115" s="2"/>
    </row>
    <row r="116" spans="1:12" x14ac:dyDescent="0.2">
      <c r="A116" s="5" t="s">
        <v>299</v>
      </c>
      <c r="B116" s="6">
        <v>60.95</v>
      </c>
      <c r="C116" s="6" t="s">
        <v>107</v>
      </c>
      <c r="D116" s="7">
        <v>1920000</v>
      </c>
      <c r="E116" s="7">
        <v>3610000</v>
      </c>
      <c r="F116" s="7">
        <v>84600</v>
      </c>
      <c r="H116" s="20"/>
      <c r="I116" s="20"/>
      <c r="J116" s="2"/>
    </row>
    <row r="117" spans="1:12" x14ac:dyDescent="0.2">
      <c r="A117" s="5" t="s">
        <v>218</v>
      </c>
      <c r="B117" s="6">
        <v>72.569999999999993</v>
      </c>
      <c r="C117" s="6" t="s">
        <v>107</v>
      </c>
      <c r="D117" s="7">
        <v>1240.45</v>
      </c>
      <c r="E117" s="7">
        <v>2673.79</v>
      </c>
      <c r="F117" s="7">
        <v>1740000</v>
      </c>
      <c r="H117" s="20"/>
      <c r="I117" s="20"/>
      <c r="J117" s="2"/>
    </row>
    <row r="118" spans="1:12" x14ac:dyDescent="0.2">
      <c r="A118" s="10" t="s">
        <v>258</v>
      </c>
      <c r="B118" s="6">
        <v>52.47</v>
      </c>
      <c r="C118" s="6" t="s">
        <v>68</v>
      </c>
      <c r="D118" s="7">
        <v>263000</v>
      </c>
      <c r="E118" s="7">
        <v>729000</v>
      </c>
      <c r="F118" s="7">
        <v>33400</v>
      </c>
      <c r="H118" s="20"/>
      <c r="I118" s="20"/>
      <c r="J118" s="6"/>
    </row>
    <row r="119" spans="1:12" x14ac:dyDescent="0.2">
      <c r="A119" s="10" t="s">
        <v>258</v>
      </c>
      <c r="B119" s="6">
        <v>65.5</v>
      </c>
      <c r="C119" s="6" t="s">
        <v>68</v>
      </c>
      <c r="D119" s="7">
        <v>87500</v>
      </c>
      <c r="E119" s="7">
        <v>300000</v>
      </c>
      <c r="F119" s="7">
        <v>62200</v>
      </c>
      <c r="H119" s="20"/>
      <c r="I119" s="20"/>
      <c r="J119" s="2"/>
    </row>
    <row r="120" spans="1:12" ht="16" x14ac:dyDescent="0.25">
      <c r="D120" s="9">
        <f>SUM(D114:D119)</f>
        <v>4903540.45</v>
      </c>
      <c r="E120" s="9">
        <f>SUM(E114:E119)</f>
        <v>10729273.789999999</v>
      </c>
      <c r="F120" s="9">
        <f>SUM(F114:F119)</f>
        <v>4900300</v>
      </c>
      <c r="G120" s="2">
        <v>100</v>
      </c>
      <c r="H120" s="20">
        <f>(100/D120)*E120</f>
        <v>218.8066744712996</v>
      </c>
      <c r="I120" s="20">
        <f>(100/D120)*F120</f>
        <v>99.933916115650675</v>
      </c>
      <c r="J120" s="2" t="s">
        <v>289</v>
      </c>
      <c r="K120" s="22" t="s">
        <v>314</v>
      </c>
      <c r="L120" s="2" t="s">
        <v>317</v>
      </c>
    </row>
    <row r="121" spans="1:12" x14ac:dyDescent="0.2">
      <c r="H121" s="20"/>
      <c r="I121" s="20"/>
      <c r="J121" s="2"/>
    </row>
    <row r="122" spans="1:12" x14ac:dyDescent="0.2">
      <c r="A122" s="5" t="s">
        <v>219</v>
      </c>
      <c r="B122" s="6">
        <v>41.16</v>
      </c>
      <c r="C122" s="6" t="s">
        <v>93</v>
      </c>
      <c r="D122" s="7">
        <v>2620000</v>
      </c>
      <c r="E122" s="7">
        <v>6060000</v>
      </c>
      <c r="F122" s="7">
        <v>2970000</v>
      </c>
      <c r="H122" s="20"/>
      <c r="I122" s="20"/>
      <c r="J122" s="2"/>
    </row>
    <row r="123" spans="1:12" x14ac:dyDescent="0.2">
      <c r="A123" s="5" t="s">
        <v>219</v>
      </c>
      <c r="B123" s="6">
        <v>75.709999999999994</v>
      </c>
      <c r="C123" s="6" t="s">
        <v>93</v>
      </c>
      <c r="D123" s="7">
        <v>1240.45</v>
      </c>
      <c r="E123" s="7">
        <v>2673.79</v>
      </c>
      <c r="F123" s="7">
        <v>1740000</v>
      </c>
      <c r="H123" s="20"/>
      <c r="I123" s="20"/>
      <c r="J123" s="2"/>
    </row>
    <row r="124" spans="1:12" x14ac:dyDescent="0.2">
      <c r="A124" s="5" t="s">
        <v>219</v>
      </c>
      <c r="B124" s="6">
        <v>72.41</v>
      </c>
      <c r="C124" s="6" t="s">
        <v>93</v>
      </c>
      <c r="D124" s="7">
        <v>1920000</v>
      </c>
      <c r="E124" s="7">
        <v>3610000</v>
      </c>
      <c r="F124" s="7">
        <v>84600</v>
      </c>
      <c r="H124" s="20"/>
      <c r="I124" s="20"/>
      <c r="J124" s="2"/>
    </row>
    <row r="125" spans="1:12" x14ac:dyDescent="0.2">
      <c r="A125" s="5" t="s">
        <v>272</v>
      </c>
      <c r="B125" s="6">
        <v>70.8</v>
      </c>
      <c r="C125" s="6" t="s">
        <v>91</v>
      </c>
      <c r="D125" s="7">
        <v>11800</v>
      </c>
      <c r="E125" s="7">
        <v>27600</v>
      </c>
      <c r="F125" s="7">
        <v>10100</v>
      </c>
      <c r="H125" s="20"/>
      <c r="I125" s="20"/>
      <c r="J125" s="2"/>
    </row>
    <row r="126" spans="1:12" x14ac:dyDescent="0.2">
      <c r="A126" s="5" t="s">
        <v>272</v>
      </c>
      <c r="B126" s="6">
        <v>71.77</v>
      </c>
      <c r="C126" s="6" t="s">
        <v>91</v>
      </c>
      <c r="D126" s="7">
        <v>54100</v>
      </c>
      <c r="E126" s="7">
        <v>88300</v>
      </c>
      <c r="F126" s="7">
        <v>1989.35</v>
      </c>
      <c r="H126" s="20"/>
      <c r="I126" s="20"/>
      <c r="J126" s="2"/>
    </row>
    <row r="127" spans="1:12" x14ac:dyDescent="0.2">
      <c r="A127" s="10" t="s">
        <v>257</v>
      </c>
      <c r="B127" s="6">
        <v>35.380000000000003</v>
      </c>
      <c r="C127" s="6" t="s">
        <v>110</v>
      </c>
      <c r="D127" s="7">
        <v>110000</v>
      </c>
      <c r="E127" s="7">
        <v>422000</v>
      </c>
      <c r="F127" s="7">
        <v>81000</v>
      </c>
      <c r="H127" s="20"/>
      <c r="I127" s="20"/>
      <c r="J127" s="2"/>
    </row>
    <row r="128" spans="1:12" x14ac:dyDescent="0.2">
      <c r="A128" s="10" t="s">
        <v>257</v>
      </c>
      <c r="B128" s="6">
        <v>35.47</v>
      </c>
      <c r="C128" s="6" t="s">
        <v>110</v>
      </c>
      <c r="D128" s="7">
        <v>466000</v>
      </c>
      <c r="E128" s="7">
        <v>1170000</v>
      </c>
      <c r="F128" s="7">
        <v>424000</v>
      </c>
      <c r="H128" s="20"/>
      <c r="I128" s="20"/>
      <c r="J128" s="2"/>
    </row>
    <row r="129" spans="1:12" x14ac:dyDescent="0.2">
      <c r="A129" s="10" t="s">
        <v>257</v>
      </c>
      <c r="B129" s="6">
        <v>60.96</v>
      </c>
      <c r="C129" s="6" t="s">
        <v>110</v>
      </c>
      <c r="D129" s="7">
        <v>263000</v>
      </c>
      <c r="E129" s="7">
        <v>729000</v>
      </c>
      <c r="F129" s="7">
        <v>33400</v>
      </c>
      <c r="H129" s="20"/>
      <c r="I129" s="20"/>
      <c r="J129" s="2"/>
    </row>
    <row r="130" spans="1:12" x14ac:dyDescent="0.2">
      <c r="A130" s="28" t="s">
        <v>294</v>
      </c>
      <c r="B130" s="13">
        <v>91.17</v>
      </c>
      <c r="C130" s="13" t="s">
        <v>110</v>
      </c>
      <c r="D130" s="14">
        <v>87500</v>
      </c>
      <c r="E130" s="14">
        <v>300000</v>
      </c>
      <c r="F130" s="14">
        <v>62200</v>
      </c>
      <c r="H130" s="20"/>
      <c r="I130" s="20"/>
      <c r="J130" s="2"/>
    </row>
    <row r="131" spans="1:12" ht="16" x14ac:dyDescent="0.25">
      <c r="D131" s="9">
        <f>SUM(D122:D130)</f>
        <v>5533640.4500000002</v>
      </c>
      <c r="E131" s="9">
        <f>SUM(E122:E130)</f>
        <v>12409573.789999999</v>
      </c>
      <c r="F131" s="9">
        <f>SUM(F122:F130)</f>
        <v>5407289.3499999996</v>
      </c>
      <c r="G131" s="2">
        <v>100</v>
      </c>
      <c r="H131" s="20">
        <f>(100/D131)*E131</f>
        <v>224.25695890668138</v>
      </c>
      <c r="I131" s="20">
        <f>(100/D131)*F131</f>
        <v>97.716673117061646</v>
      </c>
      <c r="J131" s="2" t="s">
        <v>279</v>
      </c>
      <c r="K131" s="22" t="s">
        <v>314</v>
      </c>
      <c r="L131" s="2" t="s">
        <v>317</v>
      </c>
    </row>
    <row r="132" spans="1:12" x14ac:dyDescent="0.2">
      <c r="H132" s="20"/>
      <c r="I132" s="20"/>
      <c r="J132" s="2"/>
    </row>
    <row r="133" spans="1:12" x14ac:dyDescent="0.2">
      <c r="A133" s="29" t="s">
        <v>291</v>
      </c>
      <c r="B133" s="13">
        <v>20.03</v>
      </c>
      <c r="C133" s="13" t="s">
        <v>105</v>
      </c>
      <c r="D133" s="14">
        <v>2620000</v>
      </c>
      <c r="E133" s="14">
        <v>6060000</v>
      </c>
      <c r="F133" s="14">
        <v>2970000</v>
      </c>
      <c r="H133" s="20"/>
      <c r="I133" s="20"/>
      <c r="J133" s="2"/>
    </row>
    <row r="134" spans="1:12" x14ac:dyDescent="0.2">
      <c r="A134" s="5" t="s">
        <v>217</v>
      </c>
      <c r="B134" s="6">
        <v>49.82</v>
      </c>
      <c r="C134" s="6" t="s">
        <v>105</v>
      </c>
      <c r="D134" s="7">
        <v>1920000</v>
      </c>
      <c r="E134" s="7">
        <v>3610000</v>
      </c>
      <c r="F134" s="7">
        <v>84600</v>
      </c>
      <c r="H134" s="20"/>
      <c r="I134" s="20"/>
      <c r="J134" s="2"/>
    </row>
    <row r="135" spans="1:12" x14ac:dyDescent="0.2">
      <c r="D135" s="9">
        <f>SUM(D133:D134)</f>
        <v>4540000</v>
      </c>
      <c r="E135" s="9">
        <f>SUM(E133:E134)</f>
        <v>9670000</v>
      </c>
      <c r="F135" s="9">
        <f>SUM(F133:F134)</f>
        <v>3054600</v>
      </c>
      <c r="G135" s="2">
        <v>100</v>
      </c>
      <c r="H135" s="20">
        <f>(100/D135)*E135</f>
        <v>212.9955947136564</v>
      </c>
      <c r="I135" s="20">
        <f>(100/D135)*F135</f>
        <v>67.281938325991192</v>
      </c>
      <c r="J135" s="2" t="s">
        <v>290</v>
      </c>
      <c r="L135" s="2" t="s">
        <v>323</v>
      </c>
    </row>
    <row r="136" spans="1:12" x14ac:dyDescent="0.2">
      <c r="H136" s="20"/>
      <c r="I136" s="20"/>
      <c r="J136" s="2"/>
    </row>
    <row r="137" spans="1:12" x14ac:dyDescent="0.2">
      <c r="A137" s="5" t="s">
        <v>195</v>
      </c>
      <c r="B137" s="6">
        <v>44.04</v>
      </c>
      <c r="C137" s="6" t="s">
        <v>64</v>
      </c>
      <c r="D137" s="7">
        <v>3970000</v>
      </c>
      <c r="E137" s="7">
        <v>2340000</v>
      </c>
      <c r="F137" s="7">
        <v>4030000</v>
      </c>
      <c r="H137" s="20"/>
      <c r="I137" s="20"/>
      <c r="J137" s="2"/>
    </row>
    <row r="138" spans="1:12" x14ac:dyDescent="0.2">
      <c r="A138" s="5" t="s">
        <v>195</v>
      </c>
      <c r="B138" s="6">
        <v>56.98</v>
      </c>
      <c r="C138" s="6" t="s">
        <v>64</v>
      </c>
      <c r="D138" s="7">
        <v>21200000</v>
      </c>
      <c r="E138" s="7">
        <v>17300000</v>
      </c>
      <c r="F138" s="7">
        <v>23800000</v>
      </c>
      <c r="H138" s="20"/>
      <c r="I138" s="20"/>
      <c r="J138" s="2"/>
    </row>
    <row r="139" spans="1:12" x14ac:dyDescent="0.2">
      <c r="A139" s="5" t="s">
        <v>195</v>
      </c>
      <c r="B139" s="6">
        <v>57.19</v>
      </c>
      <c r="C139" s="6" t="s">
        <v>64</v>
      </c>
      <c r="D139" s="7">
        <v>4220000</v>
      </c>
      <c r="E139" s="7">
        <v>3880000</v>
      </c>
      <c r="F139" s="7">
        <v>3660000</v>
      </c>
      <c r="H139" s="20"/>
      <c r="I139" s="20"/>
      <c r="J139" s="2"/>
    </row>
    <row r="140" spans="1:12" x14ac:dyDescent="0.2">
      <c r="A140" s="5" t="s">
        <v>195</v>
      </c>
      <c r="B140" s="6">
        <v>21.04</v>
      </c>
      <c r="C140" s="6" t="s">
        <v>64</v>
      </c>
      <c r="D140" s="7">
        <v>748000</v>
      </c>
      <c r="E140" s="7">
        <v>661000</v>
      </c>
      <c r="F140" s="7">
        <v>629000</v>
      </c>
      <c r="H140" s="20"/>
      <c r="I140" s="20"/>
      <c r="J140" s="2"/>
    </row>
    <row r="141" spans="1:12" x14ac:dyDescent="0.2">
      <c r="A141" s="5" t="s">
        <v>197</v>
      </c>
      <c r="B141" s="6">
        <v>24.56</v>
      </c>
      <c r="C141" s="6" t="s">
        <v>64</v>
      </c>
      <c r="D141" s="7">
        <v>2370000</v>
      </c>
      <c r="E141" s="7">
        <v>1720000</v>
      </c>
      <c r="F141" s="7">
        <v>1700000</v>
      </c>
      <c r="H141" s="20"/>
      <c r="I141" s="20"/>
      <c r="J141" s="2"/>
    </row>
    <row r="142" spans="1:12" x14ac:dyDescent="0.2">
      <c r="A142" s="5" t="s">
        <v>197</v>
      </c>
      <c r="B142" s="6">
        <v>28.01</v>
      </c>
      <c r="C142" s="6" t="s">
        <v>64</v>
      </c>
      <c r="D142" s="7">
        <v>411000</v>
      </c>
      <c r="E142" s="7">
        <v>384000</v>
      </c>
      <c r="F142" s="7">
        <v>345000</v>
      </c>
      <c r="H142" s="20"/>
      <c r="I142" s="20"/>
      <c r="J142" s="2"/>
    </row>
    <row r="143" spans="1:12" x14ac:dyDescent="0.2">
      <c r="D143" s="9">
        <f>SUM(D137:D142)</f>
        <v>32919000</v>
      </c>
      <c r="E143" s="9">
        <f>SUM(E137:E142)</f>
        <v>26285000</v>
      </c>
      <c r="F143" s="9">
        <f>SUM(F137:F142)</f>
        <v>34164000</v>
      </c>
      <c r="G143" s="2">
        <v>100</v>
      </c>
      <c r="H143" s="20">
        <f>(100/D143)*E143</f>
        <v>79.847504480695036</v>
      </c>
      <c r="I143" s="20">
        <f>(100/D143)*F143</f>
        <v>103.78201038913697</v>
      </c>
      <c r="J143" s="23" t="s">
        <v>286</v>
      </c>
      <c r="K143" s="22" t="s">
        <v>313</v>
      </c>
      <c r="L143" s="2" t="s">
        <v>321</v>
      </c>
    </row>
    <row r="144" spans="1:12" x14ac:dyDescent="0.2">
      <c r="H144" s="20"/>
      <c r="I144" s="20"/>
      <c r="J144" s="2"/>
    </row>
    <row r="145" spans="1:12" x14ac:dyDescent="0.2">
      <c r="A145" s="5" t="s">
        <v>278</v>
      </c>
      <c r="B145" s="6">
        <v>53.77</v>
      </c>
      <c r="C145" s="6" t="s">
        <v>65</v>
      </c>
      <c r="D145" s="7">
        <v>7070000</v>
      </c>
      <c r="E145" s="7">
        <v>10500000</v>
      </c>
      <c r="F145" s="7">
        <v>7350000</v>
      </c>
      <c r="H145" s="20"/>
      <c r="I145" s="20"/>
      <c r="J145" s="2"/>
    </row>
    <row r="146" spans="1:12" x14ac:dyDescent="0.2">
      <c r="A146" s="5" t="s">
        <v>278</v>
      </c>
      <c r="B146" s="6">
        <v>26.22</v>
      </c>
      <c r="C146" s="6" t="s">
        <v>65</v>
      </c>
      <c r="D146" s="7">
        <v>1040000</v>
      </c>
      <c r="E146" s="7">
        <v>1220000</v>
      </c>
      <c r="F146" s="7">
        <v>945000</v>
      </c>
      <c r="H146" s="20"/>
      <c r="I146" s="20"/>
      <c r="J146" s="2"/>
    </row>
    <row r="147" spans="1:12" x14ac:dyDescent="0.2">
      <c r="A147" s="5" t="s">
        <v>278</v>
      </c>
      <c r="B147" s="6">
        <v>28.79</v>
      </c>
      <c r="C147" s="6" t="s">
        <v>65</v>
      </c>
      <c r="D147" s="7">
        <v>1110000</v>
      </c>
      <c r="E147" s="7">
        <v>2490000</v>
      </c>
      <c r="F147" s="7">
        <v>1030000</v>
      </c>
      <c r="H147" s="20"/>
      <c r="I147" s="20"/>
      <c r="J147" s="2"/>
    </row>
    <row r="148" spans="1:12" x14ac:dyDescent="0.2">
      <c r="A148" s="5" t="s">
        <v>278</v>
      </c>
      <c r="B148" s="6">
        <v>23.18</v>
      </c>
      <c r="C148" s="6" t="s">
        <v>65</v>
      </c>
      <c r="D148" s="7">
        <v>203000</v>
      </c>
      <c r="E148" s="7">
        <v>396000</v>
      </c>
      <c r="F148" s="7">
        <v>183000</v>
      </c>
      <c r="H148" s="20"/>
      <c r="I148" s="20"/>
      <c r="J148" s="2"/>
    </row>
    <row r="149" spans="1:12" x14ac:dyDescent="0.2">
      <c r="D149" s="9">
        <f>SUM(D145:D148)</f>
        <v>9423000</v>
      </c>
      <c r="E149" s="9">
        <f>SUM(E145:E148)</f>
        <v>14606000</v>
      </c>
      <c r="F149" s="9">
        <f>SUM(F145:F148)</f>
        <v>9508000</v>
      </c>
      <c r="G149" s="2">
        <v>100</v>
      </c>
      <c r="H149" s="20">
        <f>(100/D149)*E149</f>
        <v>155.00371431603523</v>
      </c>
      <c r="I149" s="20">
        <f>(100/D149)*F149</f>
        <v>100.90204817998514</v>
      </c>
      <c r="J149" s="23" t="s">
        <v>288</v>
      </c>
      <c r="K149" s="22" t="s">
        <v>313</v>
      </c>
      <c r="L149" s="2" t="s">
        <v>321</v>
      </c>
    </row>
    <row r="177" spans="1:10" x14ac:dyDescent="0.2">
      <c r="H177" s="20"/>
      <c r="I177" s="20"/>
      <c r="J177" s="20"/>
    </row>
    <row r="178" spans="1:10" x14ac:dyDescent="0.2">
      <c r="H178" s="20"/>
      <c r="I178" s="20"/>
      <c r="J178" s="20"/>
    </row>
    <row r="179" spans="1:10" x14ac:dyDescent="0.2">
      <c r="H179" s="20"/>
      <c r="I179" s="20"/>
      <c r="J179" s="20"/>
    </row>
    <row r="180" spans="1:10" x14ac:dyDescent="0.2">
      <c r="H180" s="20"/>
      <c r="I180" s="20"/>
      <c r="J180" s="20"/>
    </row>
    <row r="181" spans="1:10" x14ac:dyDescent="0.2">
      <c r="H181" s="20"/>
      <c r="I181" s="20"/>
      <c r="J181" s="20"/>
    </row>
    <row r="182" spans="1:10" x14ac:dyDescent="0.2">
      <c r="H182" s="20"/>
      <c r="I182" s="20"/>
      <c r="J182" s="20"/>
    </row>
    <row r="183" spans="1:10" x14ac:dyDescent="0.2">
      <c r="H183" s="20"/>
      <c r="I183" s="20"/>
      <c r="J183" s="20"/>
    </row>
    <row r="184" spans="1:10" x14ac:dyDescent="0.2">
      <c r="H184" s="20"/>
      <c r="I184" s="20"/>
      <c r="J184" s="20"/>
    </row>
    <row r="185" spans="1:10" x14ac:dyDescent="0.2">
      <c r="H185" s="20"/>
      <c r="I185" s="20"/>
      <c r="J185" s="20"/>
    </row>
    <row r="186" spans="1:10" x14ac:dyDescent="0.2">
      <c r="H186" s="20"/>
      <c r="I186" s="20"/>
      <c r="J186" s="20"/>
    </row>
    <row r="187" spans="1:10" x14ac:dyDescent="0.2">
      <c r="A187" s="3"/>
      <c r="H187" s="20"/>
      <c r="I187" s="20"/>
      <c r="J187" s="20"/>
    </row>
    <row r="188" spans="1:10" x14ac:dyDescent="0.2">
      <c r="H188" s="20"/>
      <c r="I188" s="20"/>
      <c r="J188" s="20"/>
    </row>
    <row r="189" spans="1:10" x14ac:dyDescent="0.2">
      <c r="H189" s="20"/>
      <c r="I189" s="20"/>
      <c r="J189" s="20"/>
    </row>
    <row r="190" spans="1:10" x14ac:dyDescent="0.2">
      <c r="H190" s="20"/>
      <c r="I190" s="20"/>
      <c r="J190" s="20"/>
    </row>
    <row r="191" spans="1:10" x14ac:dyDescent="0.2">
      <c r="A191" s="30"/>
      <c r="B191" s="6"/>
      <c r="C191" s="6"/>
      <c r="D191" s="7"/>
      <c r="E191" s="7"/>
      <c r="F191" s="7"/>
      <c r="H191" s="20"/>
      <c r="I191" s="20"/>
      <c r="J191" s="20"/>
    </row>
    <row r="192" spans="1:10" x14ac:dyDescent="0.2">
      <c r="H192" s="20"/>
      <c r="I192" s="20"/>
      <c r="J192" s="20"/>
    </row>
    <row r="193" spans="1:10" x14ac:dyDescent="0.2">
      <c r="H193" s="20"/>
      <c r="I193" s="20"/>
      <c r="J193" s="20"/>
    </row>
    <row r="194" spans="1:10" x14ac:dyDescent="0.2">
      <c r="H194" s="20"/>
      <c r="I194" s="20"/>
      <c r="J194" s="20"/>
    </row>
    <row r="195" spans="1:10" x14ac:dyDescent="0.2">
      <c r="H195" s="20"/>
      <c r="I195" s="20"/>
      <c r="J195" s="20"/>
    </row>
    <row r="196" spans="1:10" x14ac:dyDescent="0.2">
      <c r="A196" s="30"/>
      <c r="H196" s="20"/>
      <c r="I196" s="20"/>
      <c r="J196" s="20"/>
    </row>
    <row r="197" spans="1:10" x14ac:dyDescent="0.2">
      <c r="H197" s="20"/>
      <c r="I197" s="20"/>
      <c r="J197" s="20"/>
    </row>
    <row r="198" spans="1:10" x14ac:dyDescent="0.2">
      <c r="H198" s="20"/>
      <c r="I198" s="20"/>
      <c r="J198" s="20"/>
    </row>
    <row r="199" spans="1:10" x14ac:dyDescent="0.2">
      <c r="H199" s="20"/>
      <c r="I199" s="20"/>
      <c r="J199" s="20"/>
    </row>
    <row r="200" spans="1:10" x14ac:dyDescent="0.2">
      <c r="H200" s="20"/>
      <c r="I200" s="20"/>
      <c r="J200" s="20"/>
    </row>
    <row r="201" spans="1:10" x14ac:dyDescent="0.2">
      <c r="H201" s="20"/>
      <c r="I201" s="20"/>
      <c r="J201" s="20"/>
    </row>
    <row r="202" spans="1:10" x14ac:dyDescent="0.2">
      <c r="H202" s="20"/>
      <c r="I202" s="20"/>
      <c r="J202" s="20"/>
    </row>
    <row r="203" spans="1:10" x14ac:dyDescent="0.2">
      <c r="A203" s="3"/>
      <c r="H203" s="20"/>
      <c r="I203" s="20"/>
      <c r="J203" s="20"/>
    </row>
    <row r="204" spans="1:10" x14ac:dyDescent="0.2">
      <c r="H204" s="20"/>
      <c r="I204" s="20"/>
      <c r="J204" s="20"/>
    </row>
    <row r="205" spans="1:10" x14ac:dyDescent="0.2">
      <c r="H205" s="20"/>
      <c r="I205" s="20"/>
      <c r="J205" s="20"/>
    </row>
    <row r="206" spans="1:10" x14ac:dyDescent="0.2">
      <c r="H206" s="20"/>
      <c r="I206" s="20"/>
      <c r="J206" s="20"/>
    </row>
    <row r="207" spans="1:10" x14ac:dyDescent="0.2">
      <c r="H207" s="20"/>
      <c r="I207" s="20"/>
      <c r="J207" s="20"/>
    </row>
    <row r="208" spans="1:10" x14ac:dyDescent="0.2">
      <c r="H208" s="20"/>
      <c r="I208" s="20"/>
      <c r="J208" s="20"/>
    </row>
    <row r="209" spans="8:10" x14ac:dyDescent="0.2">
      <c r="H209" s="20"/>
      <c r="I209" s="20"/>
      <c r="J209" s="20"/>
    </row>
    <row r="210" spans="8:10" x14ac:dyDescent="0.2">
      <c r="H210" s="20"/>
      <c r="I210" s="20"/>
      <c r="J210" s="20"/>
    </row>
    <row r="211" spans="8:10" x14ac:dyDescent="0.2">
      <c r="H211" s="20"/>
      <c r="I211" s="20"/>
      <c r="J211" s="20"/>
    </row>
    <row r="212" spans="8:10" x14ac:dyDescent="0.2">
      <c r="H212" s="20"/>
      <c r="I212" s="20"/>
      <c r="J212" s="20"/>
    </row>
    <row r="213" spans="8:10" x14ac:dyDescent="0.2">
      <c r="H213" s="20"/>
      <c r="I213" s="20"/>
      <c r="J213" s="20"/>
    </row>
    <row r="214" spans="8:10" x14ac:dyDescent="0.2">
      <c r="H214" s="20"/>
      <c r="I214" s="20"/>
      <c r="J214" s="20"/>
    </row>
    <row r="215" spans="8:10" x14ac:dyDescent="0.2">
      <c r="H215" s="20"/>
      <c r="I215" s="20"/>
      <c r="J215" s="20"/>
    </row>
    <row r="216" spans="8:10" x14ac:dyDescent="0.2">
      <c r="H216" s="20"/>
      <c r="I216" s="20"/>
      <c r="J216" s="20"/>
    </row>
    <row r="217" spans="8:10" x14ac:dyDescent="0.2">
      <c r="H217" s="20"/>
      <c r="I217" s="20"/>
      <c r="J217" s="20"/>
    </row>
    <row r="218" spans="8:10" x14ac:dyDescent="0.2">
      <c r="H218" s="20"/>
      <c r="I218" s="20"/>
      <c r="J218" s="20"/>
    </row>
    <row r="219" spans="8:10" x14ac:dyDescent="0.2">
      <c r="H219" s="20"/>
      <c r="I219" s="20"/>
      <c r="J219" s="20"/>
    </row>
    <row r="220" spans="8:10" x14ac:dyDescent="0.2">
      <c r="H220" s="20"/>
      <c r="I220" s="20"/>
      <c r="J220" s="20"/>
    </row>
    <row r="221" spans="8:10" x14ac:dyDescent="0.2">
      <c r="H221" s="20"/>
      <c r="I221" s="20"/>
      <c r="J221" s="20"/>
    </row>
    <row r="222" spans="8:10" x14ac:dyDescent="0.2">
      <c r="H222" s="20"/>
      <c r="I222" s="20"/>
      <c r="J222" s="20"/>
    </row>
    <row r="223" spans="8:10" x14ac:dyDescent="0.2">
      <c r="H223" s="20"/>
      <c r="I223" s="20"/>
      <c r="J223" s="20"/>
    </row>
    <row r="224" spans="8:10" x14ac:dyDescent="0.2">
      <c r="H224" s="20"/>
      <c r="I224" s="20"/>
      <c r="J224" s="20"/>
    </row>
    <row r="225" spans="8:10" x14ac:dyDescent="0.2">
      <c r="H225" s="20"/>
      <c r="I225" s="20"/>
      <c r="J225" s="20"/>
    </row>
    <row r="226" spans="8:10" x14ac:dyDescent="0.2">
      <c r="H226" s="20"/>
      <c r="I226" s="20"/>
      <c r="J226" s="20"/>
    </row>
    <row r="227" spans="8:10" x14ac:dyDescent="0.2">
      <c r="H227" s="20"/>
      <c r="I227" s="20"/>
      <c r="J227" s="20"/>
    </row>
    <row r="228" spans="8:10" x14ac:dyDescent="0.2">
      <c r="H228" s="20"/>
      <c r="I228" s="20"/>
      <c r="J228" s="20"/>
    </row>
    <row r="229" spans="8:10" x14ac:dyDescent="0.2">
      <c r="H229" s="20"/>
      <c r="I229" s="20"/>
      <c r="J229" s="20"/>
    </row>
    <row r="230" spans="8:10" x14ac:dyDescent="0.2">
      <c r="H230" s="20"/>
      <c r="I230" s="20"/>
      <c r="J230" s="20"/>
    </row>
    <row r="231" spans="8:10" x14ac:dyDescent="0.2">
      <c r="H231" s="20"/>
      <c r="I231" s="20"/>
      <c r="J231" s="20"/>
    </row>
    <row r="232" spans="8:10" x14ac:dyDescent="0.2">
      <c r="H232" s="20"/>
      <c r="I232" s="20"/>
      <c r="J232" s="20"/>
    </row>
    <row r="233" spans="8:10" x14ac:dyDescent="0.2">
      <c r="H233" s="20"/>
      <c r="I233" s="20"/>
      <c r="J233" s="20"/>
    </row>
    <row r="234" spans="8:10" x14ac:dyDescent="0.2">
      <c r="H234" s="20"/>
      <c r="I234" s="20"/>
      <c r="J234" s="20"/>
    </row>
    <row r="235" spans="8:10" x14ac:dyDescent="0.2">
      <c r="H235" s="20"/>
      <c r="I235" s="20"/>
      <c r="J235" s="20"/>
    </row>
    <row r="236" spans="8:10" x14ac:dyDescent="0.2">
      <c r="H236" s="20"/>
      <c r="I236" s="20"/>
      <c r="J236" s="20"/>
    </row>
    <row r="237" spans="8:10" x14ac:dyDescent="0.2">
      <c r="H237" s="20"/>
      <c r="I237" s="20"/>
      <c r="J237" s="20"/>
    </row>
    <row r="238" spans="8:10" x14ac:dyDescent="0.2">
      <c r="H238" s="20"/>
      <c r="I238" s="20"/>
      <c r="J238" s="20"/>
    </row>
    <row r="239" spans="8:10" x14ac:dyDescent="0.2">
      <c r="H239" s="20"/>
      <c r="I239" s="20"/>
      <c r="J239" s="20"/>
    </row>
    <row r="240" spans="8:10" x14ac:dyDescent="0.2">
      <c r="H240" s="20"/>
      <c r="I240" s="20"/>
      <c r="J240" s="20"/>
    </row>
    <row r="241" spans="8:10" x14ac:dyDescent="0.2">
      <c r="H241" s="20"/>
      <c r="I241" s="20"/>
      <c r="J241" s="20"/>
    </row>
    <row r="242" spans="8:10" x14ac:dyDescent="0.2">
      <c r="H242" s="20"/>
      <c r="I242" s="20"/>
      <c r="J242" s="20"/>
    </row>
    <row r="243" spans="8:10" x14ac:dyDescent="0.2">
      <c r="H243" s="20"/>
      <c r="I243" s="20"/>
      <c r="J243" s="20"/>
    </row>
    <row r="244" spans="8:10" x14ac:dyDescent="0.2">
      <c r="H244" s="20"/>
      <c r="I244" s="20"/>
      <c r="J244" s="20"/>
    </row>
    <row r="245" spans="8:10" x14ac:dyDescent="0.2">
      <c r="H245" s="20"/>
      <c r="I245" s="20"/>
      <c r="J245" s="20"/>
    </row>
    <row r="246" spans="8:10" x14ac:dyDescent="0.2">
      <c r="H246" s="20"/>
      <c r="I246" s="20"/>
      <c r="J246" s="20"/>
    </row>
    <row r="247" spans="8:10" x14ac:dyDescent="0.2">
      <c r="H247" s="20"/>
      <c r="I247" s="20"/>
      <c r="J247" s="20"/>
    </row>
    <row r="248" spans="8:10" x14ac:dyDescent="0.2">
      <c r="H248" s="20"/>
      <c r="I248" s="20"/>
      <c r="J248" s="20"/>
    </row>
    <row r="249" spans="8:10" x14ac:dyDescent="0.2">
      <c r="H249" s="20"/>
      <c r="I249" s="20"/>
      <c r="J249" s="20"/>
    </row>
    <row r="250" spans="8:10" x14ac:dyDescent="0.2">
      <c r="H250" s="20"/>
      <c r="I250" s="20"/>
      <c r="J250" s="20"/>
    </row>
    <row r="251" spans="8:10" x14ac:dyDescent="0.2">
      <c r="H251" s="20"/>
      <c r="I251" s="20"/>
      <c r="J251" s="20"/>
    </row>
    <row r="252" spans="8:10" x14ac:dyDescent="0.2">
      <c r="H252" s="20"/>
      <c r="I252" s="20"/>
      <c r="J252" s="20"/>
    </row>
    <row r="253" spans="8:10" x14ac:dyDescent="0.2">
      <c r="H253" s="20"/>
      <c r="I253" s="20"/>
      <c r="J253" s="20"/>
    </row>
    <row r="254" spans="8:10" x14ac:dyDescent="0.2">
      <c r="H254" s="20"/>
      <c r="I254" s="20"/>
      <c r="J254" s="20"/>
    </row>
    <row r="255" spans="8:10" x14ac:dyDescent="0.2">
      <c r="H255" s="20"/>
      <c r="I255" s="20"/>
      <c r="J255" s="20"/>
    </row>
    <row r="256" spans="8:10" x14ac:dyDescent="0.2">
      <c r="H256" s="20"/>
      <c r="I256" s="20"/>
      <c r="J256" s="20"/>
    </row>
    <row r="257" spans="8:10" x14ac:dyDescent="0.2">
      <c r="H257" s="20"/>
      <c r="I257" s="20"/>
      <c r="J257" s="20"/>
    </row>
    <row r="258" spans="8:10" x14ac:dyDescent="0.2">
      <c r="H258" s="20"/>
      <c r="I258" s="20"/>
      <c r="J258" s="20"/>
    </row>
    <row r="259" spans="8:10" x14ac:dyDescent="0.2">
      <c r="H259" s="20"/>
      <c r="I259" s="20"/>
      <c r="J259" s="20"/>
    </row>
    <row r="260" spans="8:10" x14ac:dyDescent="0.2">
      <c r="H260" s="20"/>
      <c r="I260" s="20"/>
      <c r="J260" s="20"/>
    </row>
    <row r="261" spans="8:10" x14ac:dyDescent="0.2">
      <c r="H261" s="20"/>
      <c r="I261" s="20"/>
      <c r="J261" s="20"/>
    </row>
    <row r="262" spans="8:10" x14ac:dyDescent="0.2">
      <c r="H262" s="20"/>
      <c r="I262" s="20"/>
      <c r="J262" s="20"/>
    </row>
    <row r="263" spans="8:10" x14ac:dyDescent="0.2">
      <c r="H263" s="20"/>
      <c r="I263" s="20"/>
      <c r="J263" s="20"/>
    </row>
    <row r="264" spans="8:10" x14ac:dyDescent="0.2">
      <c r="H264" s="20"/>
      <c r="I264" s="20"/>
      <c r="J264" s="20"/>
    </row>
    <row r="265" spans="8:10" x14ac:dyDescent="0.2">
      <c r="H265" s="20"/>
      <c r="I265" s="20"/>
      <c r="J265" s="20"/>
    </row>
    <row r="266" spans="8:10" x14ac:dyDescent="0.2">
      <c r="H266" s="20"/>
      <c r="I266" s="20"/>
      <c r="J266" s="20"/>
    </row>
    <row r="267" spans="8:10" x14ac:dyDescent="0.2">
      <c r="H267" s="20"/>
      <c r="I267" s="20"/>
      <c r="J267" s="20"/>
    </row>
    <row r="268" spans="8:10" x14ac:dyDescent="0.2">
      <c r="H268" s="20"/>
      <c r="I268" s="20"/>
      <c r="J268" s="20"/>
    </row>
    <row r="269" spans="8:10" x14ac:dyDescent="0.2">
      <c r="H269" s="20"/>
      <c r="I269" s="20"/>
      <c r="J269" s="20"/>
    </row>
    <row r="270" spans="8:10" x14ac:dyDescent="0.2">
      <c r="H270" s="20"/>
      <c r="I270" s="20"/>
      <c r="J270" s="20"/>
    </row>
    <row r="271" spans="8:10" x14ac:dyDescent="0.2">
      <c r="H271" s="20"/>
      <c r="I271" s="20"/>
      <c r="J271" s="20"/>
    </row>
    <row r="272" spans="8:10" x14ac:dyDescent="0.2">
      <c r="H272" s="20"/>
      <c r="I272" s="20"/>
      <c r="J272" s="20"/>
    </row>
    <row r="273" spans="8:10" x14ac:dyDescent="0.2">
      <c r="H273" s="20"/>
      <c r="I273" s="20"/>
      <c r="J273" s="20"/>
    </row>
    <row r="274" spans="8:10" x14ac:dyDescent="0.2">
      <c r="H274" s="20"/>
      <c r="I274" s="20"/>
      <c r="J274" s="20"/>
    </row>
    <row r="275" spans="8:10" x14ac:dyDescent="0.2">
      <c r="H275" s="20"/>
      <c r="I275" s="20"/>
      <c r="J275" s="20"/>
    </row>
    <row r="276" spans="8:10" x14ac:dyDescent="0.2">
      <c r="H276" s="20"/>
      <c r="I276" s="20"/>
      <c r="J276" s="20"/>
    </row>
    <row r="277" spans="8:10" x14ac:dyDescent="0.2">
      <c r="H277" s="20"/>
      <c r="I277" s="20"/>
      <c r="J277" s="20"/>
    </row>
    <row r="278" spans="8:10" x14ac:dyDescent="0.2">
      <c r="H278" s="20"/>
      <c r="I278" s="20"/>
      <c r="J278" s="20"/>
    </row>
    <row r="279" spans="8:10" x14ac:dyDescent="0.2">
      <c r="H279" s="20"/>
      <c r="I279" s="20"/>
      <c r="J279" s="20"/>
    </row>
    <row r="280" spans="8:10" x14ac:dyDescent="0.2">
      <c r="H280" s="20"/>
      <c r="I280" s="20"/>
      <c r="J280" s="20"/>
    </row>
    <row r="281" spans="8:10" x14ac:dyDescent="0.2">
      <c r="H281" s="20"/>
      <c r="I281" s="20"/>
      <c r="J281" s="20"/>
    </row>
    <row r="282" spans="8:10" x14ac:dyDescent="0.2">
      <c r="H282" s="20"/>
      <c r="I282" s="20"/>
      <c r="J282" s="20"/>
    </row>
    <row r="283" spans="8:10" x14ac:dyDescent="0.2">
      <c r="H283" s="20"/>
      <c r="I283" s="20"/>
      <c r="J283" s="20"/>
    </row>
    <row r="284" spans="8:10" x14ac:dyDescent="0.2">
      <c r="H284" s="20"/>
      <c r="I284" s="20"/>
      <c r="J284" s="20"/>
    </row>
    <row r="285" spans="8:10" x14ac:dyDescent="0.2">
      <c r="H285" s="20"/>
      <c r="I285" s="20"/>
      <c r="J285" s="20"/>
    </row>
    <row r="286" spans="8:10" x14ac:dyDescent="0.2">
      <c r="H286" s="20"/>
      <c r="I286" s="20"/>
      <c r="J286" s="20"/>
    </row>
    <row r="287" spans="8:10" x14ac:dyDescent="0.2">
      <c r="H287" s="20"/>
      <c r="I287" s="20"/>
      <c r="J287" s="20"/>
    </row>
    <row r="288" spans="8:10" x14ac:dyDescent="0.2">
      <c r="H288" s="20"/>
      <c r="I288" s="20"/>
      <c r="J288" s="20"/>
    </row>
    <row r="289" spans="8:10" x14ac:dyDescent="0.2">
      <c r="H289" s="20"/>
      <c r="I289" s="20"/>
      <c r="J289" s="20"/>
    </row>
    <row r="290" spans="8:10" x14ac:dyDescent="0.2">
      <c r="H290" s="20"/>
      <c r="I290" s="20"/>
      <c r="J290" s="20"/>
    </row>
    <row r="291" spans="8:10" x14ac:dyDescent="0.2">
      <c r="H291" s="20"/>
      <c r="I291" s="20"/>
      <c r="J291" s="20"/>
    </row>
    <row r="292" spans="8:10" x14ac:dyDescent="0.2">
      <c r="H292" s="20"/>
      <c r="I292" s="20"/>
      <c r="J292" s="20"/>
    </row>
    <row r="293" spans="8:10" x14ac:dyDescent="0.2">
      <c r="H293" s="20"/>
      <c r="I293" s="20"/>
      <c r="J293" s="20"/>
    </row>
  </sheetData>
  <pageMargins left="0.75" right="0.75" top="1" bottom="1" header="0.5" footer="0.5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eptides</vt:lpstr>
      <vt:lpstr>phospho-peptides</vt:lpstr>
    </vt:vector>
  </TitlesOfParts>
  <Company>IMC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Ferrari</dc:creator>
  <cp:lastModifiedBy>Stefano Ferrari</cp:lastModifiedBy>
  <dcterms:created xsi:type="dcterms:W3CDTF">2015-06-29T07:52:54Z</dcterms:created>
  <dcterms:modified xsi:type="dcterms:W3CDTF">2018-07-09T12:15:45Z</dcterms:modified>
</cp:coreProperties>
</file>